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/Users/adishdani/Library/CloudStorage/GoogleDrive-adishd@tifrh.res.in/Shared drives/AD-Nandan/Publication_scRNA/scRNAseq_paper/eLife VOR/VOR_Figures_supplementary/"/>
    </mc:Choice>
  </mc:AlternateContent>
  <xr:revisionPtr revIDLastSave="0" documentId="13_ncr:1_{876ABB95-7C48-864E-9CBF-7F81D843588C}" xr6:coauthVersionLast="47" xr6:coauthVersionMax="47" xr10:uidLastSave="{00000000-0000-0000-0000-000000000000}"/>
  <bookViews>
    <workbookView xWindow="5620" yWindow="1260" windowWidth="28380" windowHeight="202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7" i="1" l="1"/>
  <c r="C46" i="1"/>
  <c r="C41" i="1"/>
  <c r="C40" i="1"/>
  <c r="C15" i="1"/>
  <c r="C14" i="1"/>
</calcChain>
</file>

<file path=xl/sharedStrings.xml><?xml version="1.0" encoding="utf-8"?>
<sst xmlns="http://schemas.openxmlformats.org/spreadsheetml/2006/main" count="210" uniqueCount="210">
  <si>
    <t xml:space="preserve">Gene Name </t>
  </si>
  <si>
    <t xml:space="preserve">Ensembl id </t>
  </si>
  <si>
    <t xml:space="preserve">Primer name </t>
  </si>
  <si>
    <t xml:space="preserve">Sequence(5'-3') </t>
  </si>
  <si>
    <t>H2-Aa</t>
  </si>
  <si>
    <t>ENSMUSG00000036594</t>
  </si>
  <si>
    <t>H2-Aa_ISHsp6_F</t>
  </si>
  <si>
    <t>AAGCTTTGACCCCCAAGGTG</t>
  </si>
  <si>
    <t>H2-Aa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ATAAAGGCCCTGGGTGTCTG</t>
    </r>
  </si>
  <si>
    <t>Gm36028</t>
  </si>
  <si>
    <t>ENSMUSG00000108763</t>
  </si>
  <si>
    <t>TGTTGGTAATAGCAGTGTCTCCG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TCCACGTTTTGCAGTTGAAG</t>
    </r>
  </si>
  <si>
    <t>Nsg1</t>
  </si>
  <si>
    <t>ENSMUSG00000029126</t>
  </si>
  <si>
    <t>Nsg1_ISHsp6_F</t>
  </si>
  <si>
    <t>ATTCCTTTGATGACGCCCCTC</t>
  </si>
  <si>
    <t>Nsg1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TGTCCCTCAAAGTCCCCTTG</t>
    </r>
  </si>
  <si>
    <t>Prph</t>
  </si>
  <si>
    <t>ENSMUSG00000023484</t>
  </si>
  <si>
    <t>Prph_ISHsp6_F</t>
  </si>
  <si>
    <t>GGCTTTCTCCTACTCGTCCAG</t>
  </si>
  <si>
    <t>Prph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CTCCAGTTCTAGGCGGGACA</t>
    </r>
  </si>
  <si>
    <t>Apmap</t>
  </si>
  <si>
    <t>ENSMUSG00000033096</t>
  </si>
  <si>
    <t>ACAATATCCGGCCTAGCAGC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GAGGCACGTCTTGGGAGAAA</t>
    </r>
  </si>
  <si>
    <t>Selenof</t>
  </si>
  <si>
    <t>ENSMUSG00000037072</t>
  </si>
  <si>
    <t>GCTTGTAGCAGTGGCCTTTC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ATGTTCCCGTTGTCGTCCAA</t>
    </r>
  </si>
  <si>
    <t>Sdf2l1</t>
  </si>
  <si>
    <t>ENSMUSG00000022769</t>
  </si>
  <si>
    <t>Sdf2l1_ISHsp6_F</t>
  </si>
  <si>
    <t>GCTGCACTCACACGACATCA</t>
  </si>
  <si>
    <t>Sdf2l1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ACACAAGAGTGACCCCGAGA</t>
    </r>
  </si>
  <si>
    <t>Sncg</t>
  </si>
  <si>
    <t>ENSMUSG00000023064</t>
  </si>
  <si>
    <t>Sncg_ISHsp6_F</t>
  </si>
  <si>
    <t>AAGGAAGGTGTTGTGGGTGC</t>
  </si>
  <si>
    <t>Sncg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CATAGGGTAAAAGGAGCCAGCA</t>
    </r>
  </si>
  <si>
    <t>Nrp2</t>
  </si>
  <si>
    <t>ENSMUSG00000025969</t>
  </si>
  <si>
    <t>Nrp2_ISHsp6_F</t>
  </si>
  <si>
    <t>CCAGGAGCCACCTGAGAATTT</t>
  </si>
  <si>
    <t>Nrp2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CAGAGCGGCTACTAACCAGG</t>
    </r>
  </si>
  <si>
    <t>pcdh7</t>
  </si>
  <si>
    <t>ENSMUSG00000029108</t>
  </si>
  <si>
    <t>AGAACGACAACGTTCCCTCC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CAGAATCGGGATCGATGGCA</t>
    </r>
  </si>
  <si>
    <t>Qpct</t>
  </si>
  <si>
    <t>ENSMUSG00000024084</t>
  </si>
  <si>
    <t>Qpct_ISHsp6_F</t>
  </si>
  <si>
    <t>TTAACCCGGAAGCGAAACGA</t>
  </si>
  <si>
    <t>Qpct_ISHsp6_R</t>
  </si>
  <si>
    <r>
      <rPr>
        <sz val="12"/>
        <color theme="1"/>
        <rFont val="Roboto, Arial"/>
      </rPr>
      <t>ATTTAGGTGACACTATAG</t>
    </r>
    <r>
      <rPr>
        <sz val="12"/>
        <color theme="1"/>
        <rFont val="Roboto, Arial"/>
      </rPr>
      <t>GGTGAAGAACTGGGACACCTTT</t>
    </r>
  </si>
  <si>
    <t>Ckb</t>
  </si>
  <si>
    <t>ENSMUSG00000001270</t>
  </si>
  <si>
    <t>GGCCTCACTCAGATCGAAAC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GTGTCAGCAACAGCTTAGCC</t>
    </r>
  </si>
  <si>
    <t>Socs2</t>
  </si>
  <si>
    <t xml:space="preserve">ENSMUSG00000020027 </t>
  </si>
  <si>
    <t>CAGCTGGACCGACTAACCTG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GCAGTTATCCAGAGGAGGGC</t>
    </r>
  </si>
  <si>
    <t>Itm2b</t>
  </si>
  <si>
    <t xml:space="preserve">ENSMUSG00000022108 </t>
  </si>
  <si>
    <t>Itm2b_ISHsp6_F</t>
  </si>
  <si>
    <t>GTGGTTCCGGTTGGACAGAG</t>
  </si>
  <si>
    <t>Itm2b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CAGGTAGGTCCCGGCCTTAAT</t>
    </r>
  </si>
  <si>
    <t>Agpat5</t>
  </si>
  <si>
    <t>ENSMUSG00000031467</t>
  </si>
  <si>
    <t>Agpat_ISHsp6_F</t>
  </si>
  <si>
    <t>TCTACTTTGCTCAGCATGGAGG</t>
  </si>
  <si>
    <t>Agpat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CTTCCGGACTCCGTCATCAG</t>
    </r>
  </si>
  <si>
    <t>Krt18</t>
  </si>
  <si>
    <t>ENSMUSG00000023043</t>
  </si>
  <si>
    <t>Krt18_ISHsp6_F</t>
  </si>
  <si>
    <t>GACATCCATGGACTCCGCAA</t>
  </si>
  <si>
    <t>Krt18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GGGCATCGTTGAGACTGAAATC</t>
    </r>
  </si>
  <si>
    <t>Dnajc3</t>
  </si>
  <si>
    <t xml:space="preserve">ENSMUSG00000022136 </t>
  </si>
  <si>
    <t>Dnajc3_ISHsp6_F</t>
  </si>
  <si>
    <t>TGGACTTTACTGCCGCAAGA</t>
  </si>
  <si>
    <t>Dnajc3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GCAGATCCTCTCCTTCGAGC</t>
    </r>
  </si>
  <si>
    <t>Dner</t>
  </si>
  <si>
    <t xml:space="preserve">ENSMUSG00000036766 </t>
  </si>
  <si>
    <t>Dner_ISHsp6_F</t>
  </si>
  <si>
    <t>CTTGTGCCAGCAACCCTTGT</t>
  </si>
  <si>
    <t>Dner_ISHsp6_R</t>
  </si>
  <si>
    <r>
      <rPr>
        <sz val="12"/>
        <color theme="1"/>
        <rFont val="Arial"/>
        <family val="2"/>
      </rPr>
      <t>ATTTAGGTGACACTATAG</t>
    </r>
    <r>
      <rPr>
        <sz val="12"/>
        <color theme="1"/>
        <rFont val="Arial"/>
        <family val="2"/>
      </rPr>
      <t>AGGGAACACTGTTGAAAGCCT</t>
    </r>
  </si>
  <si>
    <t>Tppp3</t>
  </si>
  <si>
    <t>ENSMUSG00000014846</t>
  </si>
  <si>
    <t>TCCGGAAGTTTGCCATCCAT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GGTGCCTGCGTTTTTGTAGG</t>
    </r>
  </si>
  <si>
    <t>Pdia6</t>
  </si>
  <si>
    <t>ENSMUSG00000020571</t>
  </si>
  <si>
    <t>Pdia6_ISH-T7_F</t>
  </si>
  <si>
    <t>CATTGTAGATGCCGCCCTCA</t>
  </si>
  <si>
    <t>Pdia6_ISH-T7_R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GTGCTCCTCGCATGTCTTCT</t>
    </r>
  </si>
  <si>
    <t>Hspa5</t>
  </si>
  <si>
    <t>ENSMUSG00000026864</t>
  </si>
  <si>
    <t>Hspa5_ISH-T7_F</t>
  </si>
  <si>
    <t>GATCAGCGGGTCATGGAACA</t>
  </si>
  <si>
    <t>Hspa5_ISH-T7_R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GCTGATTATCGGAAGCCGTG</t>
    </r>
  </si>
  <si>
    <t>Creld2</t>
  </si>
  <si>
    <t>ENSMUSG00000023272</t>
  </si>
  <si>
    <t>AAGTTCAACCAGGGGATGGC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CAGCCCACTTCACACTGGAT</t>
    </r>
  </si>
  <si>
    <t>Plp1</t>
  </si>
  <si>
    <t>ENSMUSG00000031425</t>
  </si>
  <si>
    <t>Plp1_ISH-T7_F</t>
  </si>
  <si>
    <t>GCTGCCACTTACAACTTCGC</t>
  </si>
  <si>
    <t>Plp1_ISH-T7_R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CTGGCGTCAGAGCTCTCTTT</t>
    </r>
  </si>
  <si>
    <t>Ppic</t>
  </si>
  <si>
    <t>ENSMUSG00000024538</t>
  </si>
  <si>
    <t>Ppic_ISH-T7_F</t>
  </si>
  <si>
    <t>CTGGTGTCTTCTTCGGGGTC</t>
  </si>
  <si>
    <t>Ppic_ISH-T7_R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TCCGCCATTTCTGTCACCAA</t>
    </r>
  </si>
  <si>
    <t>C1qb</t>
  </si>
  <si>
    <t>ENSMUSG00000036905</t>
  </si>
  <si>
    <t>C1qb_ISH_T7_F</t>
  </si>
  <si>
    <t>CAAAGGCGATTCTGGGGACT</t>
  </si>
  <si>
    <t>C1qb_ISH_T7_R</t>
  </si>
  <si>
    <r>
      <rPr>
        <sz val="12"/>
        <color theme="1"/>
        <rFont val="Arial"/>
        <family val="2"/>
      </rPr>
      <t>TAATACGACTCACTATAGGG</t>
    </r>
    <r>
      <rPr>
        <sz val="12"/>
        <color theme="1"/>
        <rFont val="Arial"/>
        <family val="2"/>
      </rPr>
      <t>GTCTGGGTTTCAGGCAGTCA</t>
    </r>
  </si>
  <si>
    <t>Ly6d</t>
  </si>
  <si>
    <t>ENSMUSG00000034634</t>
  </si>
  <si>
    <t>TGCCCGTCCAACTTCTACTTC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AAGCCACATCTTCCTGTCCTG</t>
    </r>
  </si>
  <si>
    <t>Mgp</t>
  </si>
  <si>
    <t>ENSMUSG00000030218</t>
  </si>
  <si>
    <t>TCCCCAGCAGCATGTAGGAG</t>
  </si>
  <si>
    <r>
      <rPr>
        <sz val="12"/>
        <color theme="1"/>
        <rFont val="Arial"/>
        <family val="2"/>
      </rPr>
      <t>TAATACGACTCACTATAG</t>
    </r>
    <r>
      <rPr>
        <sz val="12"/>
        <color theme="1"/>
        <rFont val="Arial"/>
        <family val="2"/>
      </rPr>
      <t>TCATGTAAGGAGCAAGCAACAC</t>
    </r>
  </si>
  <si>
    <t>Trpm5</t>
  </si>
  <si>
    <t>ENSMUSG00000009246</t>
  </si>
  <si>
    <t>Trpm5_ISH_T7_F</t>
  </si>
  <si>
    <t>AGCATCACGAGCAACAGCC</t>
  </si>
  <si>
    <t>Trpm5_ISH_T7_R</t>
  </si>
  <si>
    <r>
      <rPr>
        <sz val="12"/>
        <color theme="1"/>
        <rFont val="Arial"/>
        <family val="2"/>
      </rPr>
      <t>TAATACGACTCACTATAGGG</t>
    </r>
    <r>
      <rPr>
        <sz val="12"/>
        <color theme="1"/>
        <rFont val="Arial"/>
        <family val="2"/>
      </rPr>
      <t>ACTGCCCTGGAAATCCTCTCTA</t>
    </r>
  </si>
  <si>
    <t>Vmn2r81/82</t>
  </si>
  <si>
    <t>ENSMUSG00000055515, ENSMUSG00000091468</t>
  </si>
  <si>
    <t>V2r_81_ISH_F</t>
  </si>
  <si>
    <t>ACACACTATGACTGCCACGTT</t>
  </si>
  <si>
    <t>V2r_81_ISH_R</t>
  </si>
  <si>
    <r>
      <rPr>
        <sz val="12"/>
        <color theme="1"/>
        <rFont val="Arial"/>
        <family val="2"/>
      </rPr>
      <t>TAATACGACTCACTATAGGG</t>
    </r>
    <r>
      <rPr>
        <sz val="12"/>
        <color theme="1"/>
        <rFont val="Arial"/>
        <family val="2"/>
      </rPr>
      <t>CTTGAGGATCAATTCATTGCACATA</t>
    </r>
  </si>
  <si>
    <t>H2-M1</t>
  </si>
  <si>
    <t>ENSMUSG00000037334</t>
  </si>
  <si>
    <t>H2-M1-a1a2-fp</t>
  </si>
  <si>
    <t>GATATGTATATACCCTCCTGTCATGG</t>
  </si>
  <si>
    <t>H2-M1-a1a2-Rp</t>
  </si>
  <si>
    <t>GCCAGGAATCGATGGAGTAA</t>
  </si>
  <si>
    <t>H2-M9</t>
  </si>
  <si>
    <t>ENSMUSG00000067201</t>
  </si>
  <si>
    <t>H2-M9-A1A2-FP</t>
  </si>
  <si>
    <t>TGTGTCCACCTTCTTATCATGG</t>
  </si>
  <si>
    <t>H2-M9-A1A2-RP</t>
  </si>
  <si>
    <t>CCCAAAGTTCAGGTATTGAAGG</t>
  </si>
  <si>
    <t>H2-M11</t>
  </si>
  <si>
    <t>ENSMUSG00000037537</t>
  </si>
  <si>
    <t>H2-M11-A1A2-FP</t>
  </si>
  <si>
    <t>GCCATGACCAGTCATCCAG</t>
  </si>
  <si>
    <t>H2-M11-A1A2-RP</t>
  </si>
  <si>
    <t>CCATATTCCAGCTCTGTGAGG</t>
  </si>
  <si>
    <t>Pan-H2-M10</t>
  </si>
  <si>
    <t>PANM10-FP</t>
  </si>
  <si>
    <t>GACCTTGGAAAGGAGACCTTG</t>
  </si>
  <si>
    <t>PANM10-RP</t>
  </si>
  <si>
    <t>CTTTATTTCTTCCACACCAGAAAAA</t>
  </si>
  <si>
    <t>Gnai2</t>
  </si>
  <si>
    <t>ENSMUSG00000032562</t>
  </si>
  <si>
    <t>Gnai2_Ecor1_FP</t>
  </si>
  <si>
    <t>AAGAATTCCCAGCTGCTTCTTCTCCCATCTTT</t>
  </si>
  <si>
    <t>Gnai2_HindIII_FP</t>
  </si>
  <si>
    <t>AAAAGCTTTGTCTGGAACAGCCCTTGGA</t>
  </si>
  <si>
    <t>Ly6d_ISH-T7_R</t>
  </si>
  <si>
    <t>Mgp_ISH-T7_F</t>
  </si>
  <si>
    <t>Mgp_ISH-T7_R</t>
  </si>
  <si>
    <t>Ly6d_ISH-T7_F</t>
  </si>
  <si>
    <t>Gm36028_ISHsp6_F</t>
  </si>
  <si>
    <t>Gm36028_ISHsp6_R</t>
  </si>
  <si>
    <t>Apmap_ISHsp6_F</t>
  </si>
  <si>
    <t>Apmap_ISHsp6_R</t>
  </si>
  <si>
    <t>Pcdh7_ISHsp6_F</t>
  </si>
  <si>
    <t>Pcdh7_ISHsp6_R</t>
  </si>
  <si>
    <t>Ckb_ISHsp6_F</t>
  </si>
  <si>
    <t>Ckb_ISHsp6_R</t>
  </si>
  <si>
    <t>Socs_ISHsp6_F</t>
  </si>
  <si>
    <t>Socs_ISHsp6_R</t>
  </si>
  <si>
    <t>Obp2a_ISH_F</t>
  </si>
  <si>
    <t>Obp2a_ISH_R</t>
  </si>
  <si>
    <t>Obp2a</t>
  </si>
  <si>
    <t>ENSMUSG00000062061</t>
  </si>
  <si>
    <t>CCTACCCAGTCACAAGATACCC</t>
  </si>
  <si>
    <t>TAATACGACTCACTATAGGGAGGAGAGGTGTGGTGAAGGG</t>
  </si>
  <si>
    <t>Supplementary file 8. Primer sequences used for PCR amplification of gene specific DNA template to generate riboprobes for ISH</t>
  </si>
  <si>
    <t xml:space="preserve">Primers used for cloning into TOPO-TA vector </t>
  </si>
  <si>
    <t>Primers used for restriction cloning into pSP72 v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color theme="1"/>
      <name val="Roboto"/>
    </font>
    <font>
      <sz val="12"/>
      <color theme="1"/>
      <name val="&quot;Luxi Sans&quot;"/>
    </font>
    <font>
      <sz val="10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Roboto, Arial"/>
    </font>
    <font>
      <sz val="12"/>
      <name val="Arial"/>
      <family val="2"/>
    </font>
    <font>
      <b/>
      <sz val="14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4" fillId="0" borderId="3" xfId="0" applyFont="1" applyBorder="1"/>
    <xf numFmtId="0" fontId="6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 wrapText="1"/>
    </xf>
    <xf numFmtId="0" fontId="4" fillId="0" borderId="8" xfId="0" applyFont="1" applyBorder="1" applyAlignment="1">
      <alignment wrapText="1"/>
    </xf>
    <xf numFmtId="0" fontId="8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11" fillId="0" borderId="8" xfId="0" applyFont="1" applyBorder="1" applyAlignment="1">
      <alignment horizontal="center"/>
    </xf>
    <xf numFmtId="0" fontId="11" fillId="0" borderId="8" xfId="0" applyFont="1" applyBorder="1" applyAlignment="1">
      <alignment horizontal="center" wrapText="1"/>
    </xf>
    <xf numFmtId="0" fontId="3" fillId="0" borderId="8" xfId="0" applyFont="1" applyBorder="1" applyAlignment="1">
      <alignment horizontal="center"/>
    </xf>
    <xf numFmtId="0" fontId="4" fillId="0" borderId="8" xfId="0" applyFont="1" applyBorder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1005"/>
  <sheetViews>
    <sheetView tabSelected="1" workbookViewId="0">
      <selection activeCell="A2" sqref="A2"/>
    </sheetView>
  </sheetViews>
  <sheetFormatPr baseColWidth="10" defaultColWidth="0" defaultRowHeight="15.75" customHeight="1"/>
  <cols>
    <col min="1" max="1" width="22.6640625" customWidth="1"/>
    <col min="2" max="2" width="26.6640625" customWidth="1"/>
    <col min="3" max="3" width="19.6640625" customWidth="1"/>
    <col min="4" max="4" width="63.5" customWidth="1"/>
    <col min="5" max="7" width="12.6640625" customWidth="1"/>
    <col min="14" max="16384" width="12.6640625" hidden="1"/>
  </cols>
  <sheetData>
    <row r="1" spans="1:13" s="28" customFormat="1" ht="15.75" customHeight="1">
      <c r="A1" s="28" t="s">
        <v>207</v>
      </c>
    </row>
    <row r="2" spans="1:13" s="28" customFormat="1" ht="15.75" customHeight="1"/>
    <row r="3" spans="1:13" ht="16">
      <c r="A3" s="1" t="s">
        <v>0</v>
      </c>
      <c r="B3" s="1" t="s">
        <v>1</v>
      </c>
      <c r="C3" s="1" t="s">
        <v>2</v>
      </c>
      <c r="D3" s="1" t="s">
        <v>3</v>
      </c>
      <c r="E3" s="2"/>
      <c r="F3" s="2"/>
      <c r="G3" s="2"/>
      <c r="H3" s="2"/>
      <c r="I3" s="2"/>
      <c r="J3" s="2"/>
      <c r="K3" s="2"/>
      <c r="L3" s="2"/>
      <c r="M3" s="2"/>
    </row>
    <row r="4" spans="1:13" ht="16">
      <c r="A4" s="14" t="s">
        <v>4</v>
      </c>
      <c r="B4" s="14" t="s">
        <v>5</v>
      </c>
      <c r="C4" s="3" t="s">
        <v>6</v>
      </c>
      <c r="D4" s="3" t="s">
        <v>7</v>
      </c>
      <c r="E4" s="2"/>
      <c r="F4" s="2"/>
      <c r="G4" s="2"/>
      <c r="H4" s="2"/>
      <c r="I4" s="2"/>
      <c r="J4" s="2"/>
      <c r="K4" s="2"/>
      <c r="L4" s="2"/>
      <c r="M4" s="2"/>
    </row>
    <row r="5" spans="1:13" ht="16">
      <c r="A5" s="15"/>
      <c r="B5" s="15"/>
      <c r="C5" s="3" t="s">
        <v>8</v>
      </c>
      <c r="D5" s="3" t="s">
        <v>9</v>
      </c>
      <c r="E5" s="2"/>
      <c r="F5" s="2"/>
      <c r="G5" s="2"/>
      <c r="H5" s="2"/>
      <c r="I5" s="2"/>
      <c r="J5" s="2"/>
      <c r="K5" s="2"/>
      <c r="L5" s="2"/>
      <c r="M5" s="2"/>
    </row>
    <row r="6" spans="1:13" ht="16">
      <c r="A6" s="14" t="s">
        <v>10</v>
      </c>
      <c r="B6" s="14" t="s">
        <v>11</v>
      </c>
      <c r="C6" s="3" t="s">
        <v>191</v>
      </c>
      <c r="D6" s="3" t="s">
        <v>12</v>
      </c>
      <c r="E6" s="2"/>
      <c r="F6" s="2"/>
      <c r="G6" s="2"/>
      <c r="H6" s="2"/>
      <c r="I6" s="2"/>
      <c r="J6" s="2"/>
      <c r="K6" s="2"/>
      <c r="L6" s="2"/>
      <c r="M6" s="2"/>
    </row>
    <row r="7" spans="1:13" ht="16">
      <c r="A7" s="15"/>
      <c r="B7" s="15"/>
      <c r="C7" s="3" t="s">
        <v>192</v>
      </c>
      <c r="D7" s="3" t="s">
        <v>13</v>
      </c>
      <c r="E7" s="2"/>
      <c r="F7" s="2"/>
      <c r="G7" s="2"/>
      <c r="H7" s="2"/>
      <c r="I7" s="2"/>
      <c r="J7" s="2"/>
      <c r="K7" s="2"/>
      <c r="L7" s="2"/>
      <c r="M7" s="2"/>
    </row>
    <row r="8" spans="1:13" ht="16">
      <c r="A8" s="14" t="s">
        <v>14</v>
      </c>
      <c r="B8" s="14" t="s">
        <v>15</v>
      </c>
      <c r="C8" s="3" t="s">
        <v>16</v>
      </c>
      <c r="D8" s="4" t="s">
        <v>17</v>
      </c>
      <c r="E8" s="2"/>
      <c r="F8" s="2"/>
      <c r="G8" s="2"/>
      <c r="H8" s="2"/>
      <c r="I8" s="2"/>
      <c r="J8" s="2"/>
      <c r="K8" s="2"/>
      <c r="L8" s="2"/>
      <c r="M8" s="2"/>
    </row>
    <row r="9" spans="1:13" ht="16">
      <c r="A9" s="15"/>
      <c r="B9" s="15"/>
      <c r="C9" s="3" t="s">
        <v>18</v>
      </c>
      <c r="D9" s="4" t="s">
        <v>19</v>
      </c>
      <c r="E9" s="2"/>
      <c r="F9" s="2"/>
      <c r="G9" s="2"/>
      <c r="H9" s="2"/>
      <c r="I9" s="2"/>
      <c r="J9" s="2"/>
      <c r="K9" s="2"/>
      <c r="L9" s="2"/>
      <c r="M9" s="2"/>
    </row>
    <row r="10" spans="1:13" ht="16">
      <c r="A10" s="14" t="s">
        <v>20</v>
      </c>
      <c r="B10" s="14" t="s">
        <v>21</v>
      </c>
      <c r="C10" s="4" t="s">
        <v>22</v>
      </c>
      <c r="D10" s="4" t="s">
        <v>23</v>
      </c>
      <c r="E10" s="2"/>
      <c r="F10" s="2"/>
      <c r="G10" s="2"/>
      <c r="H10" s="2"/>
      <c r="I10" s="2"/>
      <c r="J10" s="2"/>
      <c r="K10" s="2"/>
      <c r="L10" s="2"/>
      <c r="M10" s="2"/>
    </row>
    <row r="11" spans="1:13" ht="16">
      <c r="A11" s="15"/>
      <c r="B11" s="15"/>
      <c r="C11" s="4" t="s">
        <v>24</v>
      </c>
      <c r="D11" s="4" t="s">
        <v>25</v>
      </c>
      <c r="E11" s="2"/>
      <c r="F11" s="2"/>
      <c r="G11" s="2"/>
      <c r="H11" s="2"/>
      <c r="I11" s="2"/>
      <c r="J11" s="2"/>
      <c r="K11" s="2"/>
      <c r="L11" s="2"/>
      <c r="M11" s="2"/>
    </row>
    <row r="12" spans="1:13" ht="16">
      <c r="A12" s="14" t="s">
        <v>26</v>
      </c>
      <c r="B12" s="14" t="s">
        <v>27</v>
      </c>
      <c r="C12" s="3" t="s">
        <v>193</v>
      </c>
      <c r="D12" s="4" t="s">
        <v>28</v>
      </c>
      <c r="E12" s="2"/>
      <c r="F12" s="2"/>
      <c r="G12" s="2"/>
      <c r="H12" s="2"/>
      <c r="I12" s="2"/>
      <c r="J12" s="2"/>
      <c r="K12" s="2"/>
      <c r="L12" s="2"/>
      <c r="M12" s="2"/>
    </row>
    <row r="13" spans="1:13" ht="16">
      <c r="A13" s="15"/>
      <c r="B13" s="15"/>
      <c r="C13" s="3" t="s">
        <v>194</v>
      </c>
      <c r="D13" s="4" t="s">
        <v>29</v>
      </c>
      <c r="E13" s="2"/>
      <c r="F13" s="2"/>
      <c r="G13" s="2"/>
      <c r="H13" s="2"/>
      <c r="I13" s="2"/>
      <c r="J13" s="2"/>
      <c r="K13" s="2"/>
      <c r="L13" s="2"/>
      <c r="M13" s="2"/>
    </row>
    <row r="14" spans="1:13" ht="16">
      <c r="A14" s="14" t="s">
        <v>30</v>
      </c>
      <c r="B14" s="14" t="s">
        <v>31</v>
      </c>
      <c r="C14" s="3" t="str">
        <f>A14 &amp; "_ISH-T7_F"</f>
        <v>Selenof_ISH-T7_F</v>
      </c>
      <c r="D14" s="3" t="s">
        <v>32</v>
      </c>
      <c r="E14" s="2"/>
      <c r="F14" s="2"/>
      <c r="G14" s="2"/>
      <c r="H14" s="2"/>
      <c r="I14" s="2"/>
      <c r="J14" s="2"/>
      <c r="K14" s="2"/>
      <c r="L14" s="2"/>
      <c r="M14" s="2"/>
    </row>
    <row r="15" spans="1:13" ht="16">
      <c r="A15" s="15"/>
      <c r="B15" s="15"/>
      <c r="C15" s="3" t="str">
        <f>A14 &amp; "_ISH-T7_R"</f>
        <v>Selenof_ISH-T7_R</v>
      </c>
      <c r="D15" s="3" t="s">
        <v>33</v>
      </c>
      <c r="E15" s="2"/>
      <c r="F15" s="2"/>
      <c r="G15" s="2"/>
      <c r="H15" s="2"/>
      <c r="I15" s="2"/>
      <c r="J15" s="2"/>
      <c r="K15" s="2"/>
      <c r="L15" s="2"/>
      <c r="M15" s="2"/>
    </row>
    <row r="16" spans="1:13" ht="16">
      <c r="A16" s="14" t="s">
        <v>34</v>
      </c>
      <c r="B16" s="14" t="s">
        <v>35</v>
      </c>
      <c r="C16" s="3" t="s">
        <v>36</v>
      </c>
      <c r="D16" s="4" t="s">
        <v>37</v>
      </c>
      <c r="E16" s="2"/>
      <c r="F16" s="2"/>
      <c r="G16" s="2"/>
      <c r="H16" s="2"/>
      <c r="I16" s="2"/>
      <c r="J16" s="2"/>
      <c r="K16" s="2"/>
      <c r="L16" s="2"/>
      <c r="M16" s="2"/>
    </row>
    <row r="17" spans="1:13" ht="16">
      <c r="A17" s="15"/>
      <c r="B17" s="15"/>
      <c r="C17" s="3" t="s">
        <v>38</v>
      </c>
      <c r="D17" s="4" t="s">
        <v>39</v>
      </c>
      <c r="E17" s="2"/>
      <c r="F17" s="2"/>
      <c r="G17" s="2"/>
      <c r="H17" s="2"/>
      <c r="I17" s="2"/>
      <c r="J17" s="2"/>
      <c r="K17" s="2"/>
      <c r="L17" s="2"/>
      <c r="M17" s="2"/>
    </row>
    <row r="18" spans="1:13" ht="16">
      <c r="A18" s="14" t="s">
        <v>40</v>
      </c>
      <c r="B18" s="16" t="s">
        <v>41</v>
      </c>
      <c r="C18" s="3" t="s">
        <v>42</v>
      </c>
      <c r="D18" s="4" t="s">
        <v>43</v>
      </c>
      <c r="E18" s="2"/>
      <c r="F18" s="2"/>
      <c r="G18" s="2"/>
      <c r="H18" s="2"/>
      <c r="I18" s="2"/>
      <c r="J18" s="2"/>
      <c r="K18" s="2"/>
      <c r="L18" s="2"/>
      <c r="M18" s="2"/>
    </row>
    <row r="19" spans="1:13" ht="16">
      <c r="A19" s="15"/>
      <c r="B19" s="15"/>
      <c r="C19" s="3" t="s">
        <v>44</v>
      </c>
      <c r="D19" s="4" t="s">
        <v>45</v>
      </c>
      <c r="E19" s="2"/>
      <c r="F19" s="2"/>
      <c r="G19" s="2"/>
      <c r="H19" s="2"/>
      <c r="I19" s="2"/>
      <c r="J19" s="2"/>
      <c r="K19" s="2"/>
      <c r="L19" s="2"/>
      <c r="M19" s="2"/>
    </row>
    <row r="20" spans="1:13" ht="16">
      <c r="A20" s="14" t="s">
        <v>46</v>
      </c>
      <c r="B20" s="14" t="s">
        <v>47</v>
      </c>
      <c r="C20" s="3" t="s">
        <v>48</v>
      </c>
      <c r="D20" s="3" t="s">
        <v>49</v>
      </c>
      <c r="E20" s="2"/>
      <c r="F20" s="2"/>
      <c r="G20" s="2"/>
      <c r="H20" s="2"/>
      <c r="I20" s="2"/>
      <c r="J20" s="2"/>
      <c r="K20" s="2"/>
      <c r="L20" s="2"/>
      <c r="M20" s="2"/>
    </row>
    <row r="21" spans="1:13" ht="16">
      <c r="A21" s="15"/>
      <c r="B21" s="15"/>
      <c r="C21" s="3" t="s">
        <v>50</v>
      </c>
      <c r="D21" s="3" t="s">
        <v>51</v>
      </c>
      <c r="E21" s="2"/>
      <c r="F21" s="2"/>
      <c r="G21" s="2"/>
      <c r="H21" s="2"/>
      <c r="I21" s="2"/>
      <c r="J21" s="2"/>
      <c r="K21" s="2"/>
      <c r="L21" s="2"/>
      <c r="M21" s="2"/>
    </row>
    <row r="22" spans="1:13" ht="16.5" customHeight="1">
      <c r="A22" s="14" t="s">
        <v>52</v>
      </c>
      <c r="B22" s="14" t="s">
        <v>53</v>
      </c>
      <c r="C22" s="4" t="s">
        <v>195</v>
      </c>
      <c r="D22" s="3" t="s">
        <v>54</v>
      </c>
      <c r="E22" s="2"/>
      <c r="F22" s="2"/>
      <c r="G22" s="2"/>
      <c r="H22" s="2"/>
      <c r="I22" s="2"/>
      <c r="J22" s="2"/>
      <c r="K22" s="2"/>
      <c r="L22" s="2"/>
      <c r="M22" s="2"/>
    </row>
    <row r="23" spans="1:13" ht="16.5" customHeight="1">
      <c r="A23" s="15"/>
      <c r="B23" s="15"/>
      <c r="C23" s="4" t="s">
        <v>196</v>
      </c>
      <c r="D23" s="3" t="s">
        <v>55</v>
      </c>
      <c r="E23" s="2"/>
      <c r="F23" s="2"/>
      <c r="G23" s="2"/>
      <c r="H23" s="2"/>
      <c r="I23" s="2"/>
      <c r="J23" s="2"/>
      <c r="K23" s="2"/>
      <c r="L23" s="2"/>
      <c r="M23" s="2"/>
    </row>
    <row r="24" spans="1:13" ht="16.5" customHeight="1">
      <c r="A24" s="14" t="s">
        <v>56</v>
      </c>
      <c r="B24" s="14" t="s">
        <v>57</v>
      </c>
      <c r="C24" s="4" t="s">
        <v>58</v>
      </c>
      <c r="D24" s="3" t="s">
        <v>59</v>
      </c>
      <c r="E24" s="2"/>
      <c r="F24" s="2"/>
      <c r="G24" s="2"/>
      <c r="H24" s="2"/>
      <c r="I24" s="2"/>
      <c r="J24" s="2"/>
      <c r="K24" s="2"/>
      <c r="L24" s="2"/>
      <c r="M24" s="2"/>
    </row>
    <row r="25" spans="1:13" ht="16">
      <c r="A25" s="15"/>
      <c r="B25" s="15"/>
      <c r="C25" s="4" t="s">
        <v>60</v>
      </c>
      <c r="D25" s="4" t="s">
        <v>61</v>
      </c>
      <c r="E25" s="2"/>
      <c r="F25" s="2"/>
      <c r="G25" s="2"/>
      <c r="H25" s="2"/>
      <c r="I25" s="2"/>
      <c r="J25" s="2"/>
      <c r="K25" s="2"/>
      <c r="L25" s="2"/>
      <c r="M25" s="2"/>
    </row>
    <row r="26" spans="1:13" ht="16">
      <c r="A26" s="14" t="s">
        <v>62</v>
      </c>
      <c r="B26" s="14" t="s">
        <v>63</v>
      </c>
      <c r="C26" s="4" t="s">
        <v>197</v>
      </c>
      <c r="D26" s="3" t="s">
        <v>64</v>
      </c>
      <c r="E26" s="2"/>
      <c r="F26" s="2"/>
      <c r="G26" s="2"/>
      <c r="H26" s="2"/>
      <c r="I26" s="2"/>
      <c r="J26" s="2"/>
      <c r="K26" s="2"/>
      <c r="L26" s="2"/>
      <c r="M26" s="2"/>
    </row>
    <row r="27" spans="1:13" ht="16">
      <c r="A27" s="15"/>
      <c r="B27" s="15"/>
      <c r="C27" s="4" t="s">
        <v>198</v>
      </c>
      <c r="D27" s="3" t="s">
        <v>65</v>
      </c>
      <c r="E27" s="2"/>
      <c r="F27" s="2"/>
      <c r="G27" s="2"/>
      <c r="H27" s="2"/>
      <c r="I27" s="2"/>
      <c r="J27" s="2"/>
      <c r="K27" s="2"/>
      <c r="L27" s="2"/>
      <c r="M27" s="2"/>
    </row>
    <row r="28" spans="1:13" ht="16">
      <c r="A28" s="14" t="s">
        <v>66</v>
      </c>
      <c r="B28" s="14" t="s">
        <v>67</v>
      </c>
      <c r="C28" s="3" t="s">
        <v>199</v>
      </c>
      <c r="D28" s="3" t="s">
        <v>68</v>
      </c>
      <c r="E28" s="2"/>
      <c r="F28" s="2"/>
      <c r="G28" s="2"/>
      <c r="H28" s="2"/>
      <c r="I28" s="2"/>
      <c r="J28" s="2"/>
      <c r="K28" s="2"/>
      <c r="L28" s="2"/>
      <c r="M28" s="2"/>
    </row>
    <row r="29" spans="1:13" ht="16">
      <c r="A29" s="15"/>
      <c r="B29" s="15"/>
      <c r="C29" s="3" t="s">
        <v>200</v>
      </c>
      <c r="D29" s="3" t="s">
        <v>69</v>
      </c>
      <c r="E29" s="2"/>
      <c r="F29" s="2"/>
      <c r="G29" s="2"/>
      <c r="H29" s="2"/>
      <c r="I29" s="2"/>
      <c r="J29" s="2"/>
      <c r="K29" s="2"/>
      <c r="L29" s="2"/>
      <c r="M29" s="2"/>
    </row>
    <row r="30" spans="1:13" ht="16">
      <c r="A30" s="14" t="s">
        <v>70</v>
      </c>
      <c r="B30" s="14" t="s">
        <v>71</v>
      </c>
      <c r="C30" s="3" t="s">
        <v>72</v>
      </c>
      <c r="D30" s="3" t="s">
        <v>73</v>
      </c>
      <c r="E30" s="2"/>
      <c r="F30" s="2"/>
      <c r="G30" s="2"/>
      <c r="H30" s="2"/>
      <c r="I30" s="2"/>
      <c r="J30" s="2"/>
      <c r="K30" s="2"/>
      <c r="L30" s="2"/>
      <c r="M30" s="2"/>
    </row>
    <row r="31" spans="1:13" ht="16">
      <c r="A31" s="15"/>
      <c r="B31" s="15"/>
      <c r="C31" s="3" t="s">
        <v>74</v>
      </c>
      <c r="D31" s="3" t="s">
        <v>75</v>
      </c>
      <c r="E31" s="2"/>
      <c r="F31" s="2"/>
      <c r="G31" s="2"/>
      <c r="H31" s="2"/>
      <c r="I31" s="2"/>
      <c r="J31" s="2"/>
      <c r="K31" s="2"/>
      <c r="L31" s="2"/>
      <c r="M31" s="2"/>
    </row>
    <row r="32" spans="1:13" ht="16">
      <c r="A32" s="14" t="s">
        <v>76</v>
      </c>
      <c r="B32" s="14" t="s">
        <v>77</v>
      </c>
      <c r="C32" s="3" t="s">
        <v>78</v>
      </c>
      <c r="D32" s="3" t="s">
        <v>79</v>
      </c>
      <c r="E32" s="2"/>
      <c r="F32" s="2"/>
      <c r="G32" s="2"/>
      <c r="H32" s="2"/>
      <c r="I32" s="2"/>
      <c r="J32" s="2"/>
      <c r="K32" s="2"/>
      <c r="L32" s="2"/>
      <c r="M32" s="2"/>
    </row>
    <row r="33" spans="1:13" ht="16">
      <c r="A33" s="15"/>
      <c r="B33" s="15"/>
      <c r="C33" s="3" t="s">
        <v>80</v>
      </c>
      <c r="D33" s="3" t="s">
        <v>81</v>
      </c>
      <c r="E33" s="2"/>
      <c r="F33" s="2"/>
      <c r="G33" s="2"/>
      <c r="H33" s="2"/>
      <c r="I33" s="2"/>
      <c r="J33" s="2"/>
      <c r="K33" s="2"/>
      <c r="L33" s="2"/>
      <c r="M33" s="2"/>
    </row>
    <row r="34" spans="1:13" ht="16">
      <c r="A34" s="14" t="s">
        <v>82</v>
      </c>
      <c r="B34" s="14" t="s">
        <v>83</v>
      </c>
      <c r="C34" s="3" t="s">
        <v>84</v>
      </c>
      <c r="D34" s="3" t="s">
        <v>85</v>
      </c>
      <c r="E34" s="2"/>
      <c r="F34" s="2"/>
      <c r="G34" s="2"/>
      <c r="H34" s="2"/>
      <c r="I34" s="2"/>
      <c r="J34" s="2"/>
      <c r="K34" s="2"/>
      <c r="L34" s="2"/>
      <c r="M34" s="2"/>
    </row>
    <row r="35" spans="1:13" ht="16">
      <c r="A35" s="15"/>
      <c r="B35" s="15"/>
      <c r="C35" s="3" t="s">
        <v>86</v>
      </c>
      <c r="D35" s="3" t="s">
        <v>87</v>
      </c>
      <c r="E35" s="2"/>
      <c r="F35" s="2"/>
      <c r="G35" s="2"/>
      <c r="H35" s="2"/>
      <c r="I35" s="2"/>
      <c r="J35" s="2"/>
      <c r="K35" s="2"/>
      <c r="L35" s="2"/>
      <c r="M35" s="2"/>
    </row>
    <row r="36" spans="1:13" ht="16">
      <c r="A36" s="14" t="s">
        <v>88</v>
      </c>
      <c r="B36" s="14" t="s">
        <v>89</v>
      </c>
      <c r="C36" s="3" t="s">
        <v>90</v>
      </c>
      <c r="D36" s="3" t="s">
        <v>91</v>
      </c>
      <c r="E36" s="2"/>
      <c r="F36" s="2"/>
      <c r="G36" s="2"/>
      <c r="H36" s="2"/>
      <c r="I36" s="2"/>
      <c r="J36" s="2"/>
      <c r="K36" s="2"/>
      <c r="L36" s="2"/>
      <c r="M36" s="2"/>
    </row>
    <row r="37" spans="1:13" ht="16">
      <c r="A37" s="15"/>
      <c r="B37" s="15"/>
      <c r="C37" s="3" t="s">
        <v>92</v>
      </c>
      <c r="D37" s="3" t="s">
        <v>93</v>
      </c>
      <c r="E37" s="2"/>
      <c r="F37" s="2"/>
      <c r="G37" s="2"/>
      <c r="H37" s="2"/>
      <c r="I37" s="2"/>
      <c r="J37" s="2"/>
      <c r="K37" s="2"/>
      <c r="L37" s="2"/>
      <c r="M37" s="2"/>
    </row>
    <row r="38" spans="1:13" ht="16">
      <c r="A38" s="14" t="s">
        <v>94</v>
      </c>
      <c r="B38" s="14" t="s">
        <v>95</v>
      </c>
      <c r="C38" s="3" t="s">
        <v>96</v>
      </c>
      <c r="D38" s="3" t="s">
        <v>97</v>
      </c>
      <c r="E38" s="2"/>
      <c r="F38" s="2"/>
      <c r="G38" s="2"/>
      <c r="H38" s="2"/>
      <c r="I38" s="2"/>
      <c r="J38" s="2"/>
      <c r="K38" s="2"/>
      <c r="L38" s="2"/>
      <c r="M38" s="2"/>
    </row>
    <row r="39" spans="1:13" ht="16">
      <c r="A39" s="15"/>
      <c r="B39" s="15"/>
      <c r="C39" s="3" t="s">
        <v>98</v>
      </c>
      <c r="D39" s="3" t="s">
        <v>99</v>
      </c>
      <c r="E39" s="2"/>
      <c r="F39" s="2"/>
      <c r="G39" s="2"/>
      <c r="H39" s="2"/>
      <c r="I39" s="2"/>
      <c r="J39" s="2"/>
      <c r="K39" s="2"/>
      <c r="L39" s="2"/>
      <c r="M39" s="2"/>
    </row>
    <row r="40" spans="1:13" ht="16">
      <c r="A40" s="14" t="s">
        <v>100</v>
      </c>
      <c r="B40" s="14" t="s">
        <v>101</v>
      </c>
      <c r="C40" s="3" t="str">
        <f>A40 &amp; "_ISH-T7_F"</f>
        <v>Tppp3_ISH-T7_F</v>
      </c>
      <c r="D40" s="3" t="s">
        <v>102</v>
      </c>
      <c r="E40" s="2"/>
      <c r="F40" s="2"/>
      <c r="G40" s="2"/>
      <c r="H40" s="2"/>
      <c r="I40" s="2"/>
      <c r="J40" s="2"/>
      <c r="K40" s="2"/>
      <c r="L40" s="2"/>
      <c r="M40" s="2"/>
    </row>
    <row r="41" spans="1:13" ht="16">
      <c r="A41" s="15"/>
      <c r="B41" s="15"/>
      <c r="C41" s="3" t="str">
        <f>A40 &amp; "_ISH-T7_R"</f>
        <v>Tppp3_ISH-T7_R</v>
      </c>
      <c r="D41" s="3" t="s">
        <v>103</v>
      </c>
      <c r="E41" s="2"/>
      <c r="F41" s="2"/>
      <c r="G41" s="2"/>
      <c r="H41" s="2"/>
      <c r="I41" s="2"/>
      <c r="J41" s="2"/>
      <c r="K41" s="2"/>
      <c r="L41" s="2"/>
      <c r="M41" s="2"/>
    </row>
    <row r="42" spans="1:13" ht="16">
      <c r="A42" s="14" t="s">
        <v>104</v>
      </c>
      <c r="B42" s="14" t="s">
        <v>105</v>
      </c>
      <c r="C42" s="3" t="s">
        <v>106</v>
      </c>
      <c r="D42" s="3" t="s">
        <v>107</v>
      </c>
      <c r="E42" s="2"/>
      <c r="F42" s="2"/>
      <c r="G42" s="2"/>
      <c r="H42" s="2"/>
      <c r="I42" s="2"/>
      <c r="J42" s="2"/>
      <c r="K42" s="2"/>
      <c r="L42" s="2"/>
      <c r="M42" s="2"/>
    </row>
    <row r="43" spans="1:13" ht="16">
      <c r="A43" s="15"/>
      <c r="B43" s="15"/>
      <c r="C43" s="3" t="s">
        <v>108</v>
      </c>
      <c r="D43" s="3" t="s">
        <v>109</v>
      </c>
      <c r="E43" s="2"/>
      <c r="F43" s="2"/>
      <c r="G43" s="2"/>
      <c r="H43" s="2"/>
      <c r="I43" s="2"/>
      <c r="J43" s="2"/>
      <c r="K43" s="2"/>
      <c r="L43" s="2"/>
      <c r="M43" s="2"/>
    </row>
    <row r="44" spans="1:13" ht="16">
      <c r="A44" s="14" t="s">
        <v>110</v>
      </c>
      <c r="B44" s="14" t="s">
        <v>111</v>
      </c>
      <c r="C44" s="3" t="s">
        <v>112</v>
      </c>
      <c r="D44" s="3" t="s">
        <v>113</v>
      </c>
      <c r="E44" s="2"/>
      <c r="F44" s="2"/>
      <c r="G44" s="2"/>
      <c r="H44" s="2"/>
      <c r="I44" s="2"/>
      <c r="J44" s="2"/>
      <c r="K44" s="2"/>
      <c r="L44" s="2"/>
      <c r="M44" s="2"/>
    </row>
    <row r="45" spans="1:13" ht="16">
      <c r="A45" s="15"/>
      <c r="B45" s="15"/>
      <c r="C45" s="3" t="s">
        <v>114</v>
      </c>
      <c r="D45" s="3" t="s">
        <v>115</v>
      </c>
      <c r="E45" s="2"/>
      <c r="F45" s="2"/>
      <c r="G45" s="2"/>
      <c r="H45" s="2"/>
      <c r="I45" s="2"/>
      <c r="J45" s="2"/>
      <c r="K45" s="2"/>
      <c r="L45" s="2"/>
      <c r="M45" s="2"/>
    </row>
    <row r="46" spans="1:13" ht="16">
      <c r="A46" s="14" t="s">
        <v>116</v>
      </c>
      <c r="B46" s="14" t="s">
        <v>117</v>
      </c>
      <c r="C46" s="3" t="str">
        <f>A46 &amp; "_ISH-T7_F"</f>
        <v>Creld2_ISH-T7_F</v>
      </c>
      <c r="D46" s="3" t="s">
        <v>118</v>
      </c>
      <c r="E46" s="2"/>
      <c r="F46" s="2"/>
      <c r="G46" s="2"/>
      <c r="H46" s="2"/>
      <c r="I46" s="2"/>
      <c r="J46" s="2"/>
      <c r="K46" s="2"/>
      <c r="L46" s="2"/>
      <c r="M46" s="2"/>
    </row>
    <row r="47" spans="1:13" ht="16">
      <c r="A47" s="15"/>
      <c r="B47" s="15"/>
      <c r="C47" s="3" t="str">
        <f>A46 &amp; "_ISH-T7_R"</f>
        <v>Creld2_ISH-T7_R</v>
      </c>
      <c r="D47" s="3" t="s">
        <v>119</v>
      </c>
      <c r="E47" s="2"/>
      <c r="F47" s="2"/>
      <c r="G47" s="2"/>
      <c r="H47" s="2"/>
      <c r="I47" s="2"/>
      <c r="J47" s="2"/>
      <c r="K47" s="2"/>
      <c r="L47" s="2"/>
      <c r="M47" s="2"/>
    </row>
    <row r="48" spans="1:13" ht="16">
      <c r="A48" s="14" t="s">
        <v>120</v>
      </c>
      <c r="B48" s="14" t="s">
        <v>121</v>
      </c>
      <c r="C48" s="3" t="s">
        <v>122</v>
      </c>
      <c r="D48" s="3" t="s">
        <v>123</v>
      </c>
      <c r="E48" s="2"/>
      <c r="F48" s="2"/>
      <c r="G48" s="2"/>
      <c r="H48" s="2"/>
      <c r="I48" s="2"/>
      <c r="J48" s="2"/>
      <c r="K48" s="2"/>
      <c r="L48" s="2"/>
      <c r="M48" s="2"/>
    </row>
    <row r="49" spans="1:13" ht="16">
      <c r="A49" s="15"/>
      <c r="B49" s="15"/>
      <c r="C49" s="3" t="s">
        <v>124</v>
      </c>
      <c r="D49" s="3" t="s">
        <v>125</v>
      </c>
      <c r="E49" s="2"/>
      <c r="F49" s="2"/>
      <c r="G49" s="2"/>
      <c r="H49" s="2"/>
      <c r="I49" s="2"/>
      <c r="J49" s="2"/>
      <c r="K49" s="2"/>
      <c r="L49" s="2"/>
      <c r="M49" s="2"/>
    </row>
    <row r="50" spans="1:13" ht="16">
      <c r="A50" s="14" t="s">
        <v>126</v>
      </c>
      <c r="B50" s="14" t="s">
        <v>127</v>
      </c>
      <c r="C50" s="3" t="s">
        <v>128</v>
      </c>
      <c r="D50" s="3" t="s">
        <v>129</v>
      </c>
      <c r="E50" s="2"/>
      <c r="F50" s="2"/>
      <c r="G50" s="2"/>
      <c r="H50" s="2"/>
      <c r="I50" s="2"/>
      <c r="J50" s="2"/>
      <c r="K50" s="2"/>
      <c r="L50" s="2"/>
      <c r="M50" s="2"/>
    </row>
    <row r="51" spans="1:13" ht="16">
      <c r="A51" s="15"/>
      <c r="B51" s="15"/>
      <c r="C51" s="3" t="s">
        <v>130</v>
      </c>
      <c r="D51" s="3" t="s">
        <v>131</v>
      </c>
      <c r="E51" s="2"/>
      <c r="F51" s="2"/>
      <c r="G51" s="2"/>
      <c r="H51" s="2"/>
      <c r="I51" s="2"/>
      <c r="J51" s="2"/>
      <c r="K51" s="2"/>
      <c r="L51" s="2"/>
      <c r="M51" s="2"/>
    </row>
    <row r="52" spans="1:13" ht="16">
      <c r="A52" s="14" t="s">
        <v>132</v>
      </c>
      <c r="B52" s="14" t="s">
        <v>133</v>
      </c>
      <c r="C52" s="3" t="s">
        <v>134</v>
      </c>
      <c r="D52" s="3" t="s">
        <v>135</v>
      </c>
      <c r="E52" s="2"/>
      <c r="F52" s="2"/>
      <c r="G52" s="2"/>
      <c r="H52" s="2"/>
      <c r="I52" s="2"/>
      <c r="J52" s="2"/>
      <c r="K52" s="2"/>
      <c r="L52" s="2"/>
      <c r="M52" s="2"/>
    </row>
    <row r="53" spans="1:13" ht="16">
      <c r="A53" s="15"/>
      <c r="B53" s="15"/>
      <c r="C53" s="3" t="s">
        <v>136</v>
      </c>
      <c r="D53" s="3" t="s">
        <v>137</v>
      </c>
      <c r="E53" s="2"/>
      <c r="F53" s="2"/>
      <c r="G53" s="2"/>
      <c r="H53" s="2"/>
      <c r="I53" s="2"/>
      <c r="J53" s="2"/>
      <c r="K53" s="2"/>
      <c r="L53" s="2"/>
      <c r="M53" s="2"/>
    </row>
    <row r="54" spans="1:13" ht="16">
      <c r="A54" s="14" t="s">
        <v>138</v>
      </c>
      <c r="B54" s="14" t="s">
        <v>139</v>
      </c>
      <c r="C54" s="3" t="s">
        <v>190</v>
      </c>
      <c r="D54" s="3" t="s">
        <v>140</v>
      </c>
      <c r="E54" s="2"/>
      <c r="F54" s="2"/>
      <c r="G54" s="2"/>
      <c r="H54" s="2"/>
      <c r="I54" s="2"/>
      <c r="J54" s="2"/>
      <c r="K54" s="2"/>
      <c r="L54" s="2"/>
      <c r="M54" s="2"/>
    </row>
    <row r="55" spans="1:13" ht="16">
      <c r="A55" s="15"/>
      <c r="B55" s="15"/>
      <c r="C55" s="3" t="s">
        <v>187</v>
      </c>
      <c r="D55" s="3" t="s">
        <v>141</v>
      </c>
      <c r="E55" s="2"/>
      <c r="F55" s="2"/>
      <c r="G55" s="2"/>
      <c r="H55" s="2"/>
      <c r="I55" s="2"/>
      <c r="J55" s="2"/>
      <c r="K55" s="2"/>
      <c r="L55" s="2"/>
      <c r="M55" s="2"/>
    </row>
    <row r="56" spans="1:13" ht="16">
      <c r="A56" s="14" t="s">
        <v>142</v>
      </c>
      <c r="B56" s="14" t="s">
        <v>143</v>
      </c>
      <c r="C56" s="3" t="s">
        <v>188</v>
      </c>
      <c r="D56" s="3" t="s">
        <v>144</v>
      </c>
      <c r="E56" s="2"/>
      <c r="F56" s="2"/>
      <c r="G56" s="2"/>
      <c r="H56" s="2"/>
      <c r="I56" s="2"/>
      <c r="J56" s="2"/>
      <c r="K56" s="2"/>
      <c r="L56" s="2"/>
      <c r="M56" s="2"/>
    </row>
    <row r="57" spans="1:13" ht="16">
      <c r="A57" s="15"/>
      <c r="B57" s="15"/>
      <c r="C57" s="3" t="s">
        <v>189</v>
      </c>
      <c r="D57" s="3" t="s">
        <v>145</v>
      </c>
      <c r="E57" s="2"/>
      <c r="F57" s="2"/>
      <c r="G57" s="2"/>
      <c r="H57" s="2"/>
      <c r="I57" s="2"/>
      <c r="J57" s="2"/>
      <c r="K57" s="2"/>
      <c r="L57" s="2"/>
      <c r="M57" s="2"/>
    </row>
    <row r="58" spans="1:13" ht="16">
      <c r="A58" s="14" t="s">
        <v>146</v>
      </c>
      <c r="B58" s="14" t="s">
        <v>147</v>
      </c>
      <c r="C58" s="3" t="s">
        <v>148</v>
      </c>
      <c r="D58" s="3" t="s">
        <v>149</v>
      </c>
      <c r="E58" s="2"/>
      <c r="F58" s="2"/>
      <c r="G58" s="2"/>
      <c r="H58" s="2"/>
      <c r="I58" s="2"/>
      <c r="J58" s="2"/>
      <c r="K58" s="2"/>
      <c r="L58" s="2"/>
      <c r="M58" s="2"/>
    </row>
    <row r="59" spans="1:13" ht="16">
      <c r="A59" s="23"/>
      <c r="B59" s="23"/>
      <c r="C59" s="9" t="s">
        <v>150</v>
      </c>
      <c r="D59" s="9" t="s">
        <v>151</v>
      </c>
      <c r="E59" s="2"/>
      <c r="F59" s="2"/>
      <c r="G59" s="2"/>
      <c r="H59" s="2"/>
      <c r="I59" s="2"/>
      <c r="J59" s="2"/>
      <c r="K59" s="2"/>
      <c r="L59" s="2"/>
      <c r="M59" s="2"/>
    </row>
    <row r="60" spans="1:13" ht="16">
      <c r="A60" s="26" t="s">
        <v>152</v>
      </c>
      <c r="B60" s="17" t="s">
        <v>153</v>
      </c>
      <c r="C60" s="12" t="s">
        <v>154</v>
      </c>
      <c r="D60" s="12" t="s">
        <v>155</v>
      </c>
      <c r="E60" s="2"/>
      <c r="F60" s="2"/>
      <c r="G60" s="2"/>
      <c r="H60" s="2"/>
      <c r="I60" s="2"/>
      <c r="J60" s="2"/>
      <c r="K60" s="2"/>
      <c r="L60" s="2"/>
      <c r="M60" s="2"/>
    </row>
    <row r="61" spans="1:13" ht="16">
      <c r="A61" s="27"/>
      <c r="B61" s="18"/>
      <c r="C61" s="12" t="s">
        <v>156</v>
      </c>
      <c r="D61" s="12" t="s">
        <v>157</v>
      </c>
      <c r="E61" s="2"/>
      <c r="F61" s="2"/>
      <c r="G61" s="2"/>
      <c r="H61" s="2"/>
      <c r="I61" s="2"/>
      <c r="J61" s="2"/>
      <c r="K61" s="2"/>
      <c r="L61" s="2"/>
      <c r="M61" s="2"/>
    </row>
    <row r="62" spans="1:13" ht="16">
      <c r="A62" s="24" t="s">
        <v>203</v>
      </c>
      <c r="B62" s="25" t="s">
        <v>204</v>
      </c>
      <c r="C62" s="12" t="s">
        <v>201</v>
      </c>
      <c r="D62" s="13" t="s">
        <v>205</v>
      </c>
      <c r="E62" s="2"/>
      <c r="F62" s="2"/>
      <c r="G62" s="2"/>
      <c r="H62" s="2"/>
      <c r="I62" s="2"/>
      <c r="J62" s="2"/>
      <c r="K62" s="2"/>
      <c r="L62" s="2"/>
      <c r="M62" s="2"/>
    </row>
    <row r="63" spans="1:13" ht="15.75" customHeight="1">
      <c r="A63" s="24"/>
      <c r="B63" s="25"/>
      <c r="C63" s="12" t="s">
        <v>202</v>
      </c>
      <c r="D63" s="13" t="s">
        <v>206</v>
      </c>
    </row>
    <row r="64" spans="1:13" ht="16">
      <c r="A64" s="10"/>
      <c r="B64" s="11"/>
      <c r="C64" s="11"/>
      <c r="D64" s="11"/>
      <c r="E64" s="2"/>
      <c r="F64" s="2"/>
      <c r="G64" s="2"/>
      <c r="H64" s="2"/>
      <c r="I64" s="2"/>
      <c r="J64" s="2"/>
      <c r="K64" s="2"/>
      <c r="L64" s="2"/>
      <c r="M64" s="2"/>
    </row>
    <row r="65" spans="1:13" ht="16">
      <c r="A65" s="1"/>
      <c r="B65" s="3"/>
      <c r="C65" s="3"/>
      <c r="D65" s="3"/>
      <c r="E65" s="2"/>
      <c r="F65" s="2"/>
      <c r="G65" s="2"/>
      <c r="H65" s="2"/>
      <c r="I65" s="2"/>
      <c r="J65" s="2"/>
      <c r="K65" s="2"/>
      <c r="L65" s="2"/>
      <c r="M65" s="2"/>
    </row>
    <row r="66" spans="1:13" ht="16">
      <c r="A66" s="20" t="s">
        <v>208</v>
      </c>
      <c r="B66" s="21"/>
      <c r="C66" s="21"/>
      <c r="D66" s="22"/>
      <c r="E66" s="2"/>
      <c r="F66" s="2"/>
      <c r="G66" s="2"/>
      <c r="H66" s="2"/>
      <c r="I66" s="2"/>
      <c r="J66" s="2"/>
      <c r="K66" s="2"/>
      <c r="L66" s="2"/>
      <c r="M66" s="2"/>
    </row>
    <row r="67" spans="1:13" ht="16">
      <c r="A67" s="14" t="s">
        <v>158</v>
      </c>
      <c r="B67" s="14" t="s">
        <v>159</v>
      </c>
      <c r="C67" s="3" t="s">
        <v>160</v>
      </c>
      <c r="D67" s="3" t="s">
        <v>161</v>
      </c>
      <c r="E67" s="2"/>
      <c r="F67" s="2"/>
      <c r="G67" s="2"/>
      <c r="H67" s="2"/>
      <c r="I67" s="2"/>
      <c r="J67" s="2"/>
      <c r="K67" s="2"/>
      <c r="L67" s="2"/>
      <c r="M67" s="2"/>
    </row>
    <row r="68" spans="1:13" ht="16">
      <c r="A68" s="15"/>
      <c r="B68" s="15"/>
      <c r="C68" s="3" t="s">
        <v>162</v>
      </c>
      <c r="D68" s="3" t="s">
        <v>163</v>
      </c>
      <c r="E68" s="2"/>
      <c r="F68" s="2"/>
      <c r="G68" s="2"/>
      <c r="H68" s="2"/>
      <c r="I68" s="2"/>
      <c r="J68" s="2"/>
      <c r="K68" s="2"/>
      <c r="L68" s="2"/>
      <c r="M68" s="2"/>
    </row>
    <row r="69" spans="1:13" ht="16">
      <c r="A69" s="14" t="s">
        <v>164</v>
      </c>
      <c r="B69" s="14" t="s">
        <v>165</v>
      </c>
      <c r="C69" s="3" t="s">
        <v>166</v>
      </c>
      <c r="D69" s="3" t="s">
        <v>167</v>
      </c>
      <c r="E69" s="2"/>
      <c r="F69" s="2"/>
      <c r="G69" s="2"/>
      <c r="H69" s="2"/>
      <c r="I69" s="2"/>
      <c r="J69" s="2"/>
      <c r="K69" s="2"/>
      <c r="L69" s="2"/>
      <c r="M69" s="2"/>
    </row>
    <row r="70" spans="1:13" ht="16">
      <c r="A70" s="15"/>
      <c r="B70" s="15"/>
      <c r="C70" s="3" t="s">
        <v>168</v>
      </c>
      <c r="D70" s="3" t="s">
        <v>169</v>
      </c>
      <c r="E70" s="2"/>
      <c r="F70" s="2"/>
      <c r="G70" s="2"/>
      <c r="H70" s="2"/>
      <c r="I70" s="2"/>
      <c r="J70" s="2"/>
      <c r="K70" s="2"/>
      <c r="L70" s="2"/>
      <c r="M70" s="2"/>
    </row>
    <row r="71" spans="1:13" ht="16">
      <c r="A71" s="14" t="s">
        <v>170</v>
      </c>
      <c r="B71" s="14" t="s">
        <v>171</v>
      </c>
      <c r="C71" s="3" t="s">
        <v>172</v>
      </c>
      <c r="D71" s="3" t="s">
        <v>173</v>
      </c>
      <c r="E71" s="2"/>
      <c r="F71" s="2"/>
      <c r="G71" s="2"/>
      <c r="H71" s="2"/>
      <c r="I71" s="2"/>
      <c r="J71" s="2"/>
      <c r="K71" s="2"/>
      <c r="L71" s="2"/>
      <c r="M71" s="2"/>
    </row>
    <row r="72" spans="1:13" ht="16">
      <c r="A72" s="15"/>
      <c r="B72" s="15"/>
      <c r="C72" s="3" t="s">
        <v>174</v>
      </c>
      <c r="D72" s="3" t="s">
        <v>175</v>
      </c>
      <c r="E72" s="2"/>
      <c r="F72" s="2"/>
      <c r="G72" s="2"/>
      <c r="H72" s="2"/>
      <c r="I72" s="2"/>
      <c r="J72" s="2"/>
      <c r="K72" s="2"/>
      <c r="L72" s="2"/>
      <c r="M72" s="2"/>
    </row>
    <row r="73" spans="1:13" ht="16">
      <c r="A73" s="14" t="s">
        <v>176</v>
      </c>
      <c r="B73" s="14"/>
      <c r="C73" s="3" t="s">
        <v>177</v>
      </c>
      <c r="D73" s="3" t="s">
        <v>178</v>
      </c>
      <c r="E73" s="2"/>
      <c r="F73" s="2"/>
      <c r="G73" s="2"/>
      <c r="H73" s="2"/>
      <c r="I73" s="2"/>
      <c r="J73" s="2"/>
      <c r="K73" s="2"/>
      <c r="L73" s="2"/>
      <c r="M73" s="2"/>
    </row>
    <row r="74" spans="1:13" ht="16">
      <c r="A74" s="15"/>
      <c r="B74" s="15"/>
      <c r="C74" s="3" t="s">
        <v>179</v>
      </c>
      <c r="D74" s="3" t="s">
        <v>180</v>
      </c>
      <c r="E74" s="2"/>
      <c r="F74" s="2"/>
      <c r="G74" s="2"/>
      <c r="H74" s="2"/>
      <c r="I74" s="2"/>
      <c r="J74" s="2"/>
      <c r="K74" s="2"/>
      <c r="L74" s="2"/>
      <c r="M74" s="2"/>
    </row>
    <row r="75" spans="1:13" ht="13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</row>
    <row r="76" spans="1:13" ht="16">
      <c r="A76" s="6"/>
      <c r="B76" s="6"/>
      <c r="C76" s="7" t="s">
        <v>209</v>
      </c>
      <c r="D76" s="6"/>
      <c r="E76" s="5"/>
      <c r="F76" s="5"/>
      <c r="G76" s="5"/>
      <c r="H76" s="5"/>
      <c r="I76" s="5"/>
      <c r="J76" s="5"/>
      <c r="K76" s="5"/>
      <c r="L76" s="5"/>
      <c r="M76" s="5"/>
    </row>
    <row r="77" spans="1:13" ht="16">
      <c r="A77" s="19" t="s">
        <v>181</v>
      </c>
      <c r="B77" s="19" t="s">
        <v>182</v>
      </c>
      <c r="C77" s="8" t="s">
        <v>183</v>
      </c>
      <c r="D77" s="8" t="s">
        <v>184</v>
      </c>
      <c r="E77" s="5"/>
      <c r="F77" s="5"/>
      <c r="G77" s="5"/>
      <c r="H77" s="5"/>
      <c r="I77" s="5"/>
      <c r="J77" s="5"/>
      <c r="K77" s="5"/>
      <c r="L77" s="5"/>
      <c r="M77" s="5"/>
    </row>
    <row r="78" spans="1:13" ht="16">
      <c r="A78" s="15"/>
      <c r="B78" s="15"/>
      <c r="C78" s="8" t="s">
        <v>185</v>
      </c>
      <c r="D78" s="8" t="s">
        <v>186</v>
      </c>
      <c r="E78" s="5"/>
      <c r="F78" s="5"/>
      <c r="G78" s="5"/>
      <c r="H78" s="5"/>
      <c r="I78" s="5"/>
      <c r="J78" s="5"/>
      <c r="K78" s="5"/>
      <c r="L78" s="5"/>
      <c r="M78" s="5"/>
    </row>
    <row r="79" spans="1:13" ht="13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</row>
    <row r="80" spans="1:13" ht="13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</row>
    <row r="81" spans="1:13" ht="13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</row>
    <row r="82" spans="1:13" ht="13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</row>
    <row r="83" spans="1:13" ht="1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</row>
    <row r="84" spans="1:13" ht="13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</row>
    <row r="85" spans="1:13" ht="13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</row>
    <row r="86" spans="1:13" ht="13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</row>
    <row r="87" spans="1:13" ht="13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</row>
    <row r="88" spans="1:13" ht="13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</row>
    <row r="89" spans="1:13" ht="13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</row>
    <row r="90" spans="1:13" ht="13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</row>
    <row r="91" spans="1:13" ht="13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</row>
    <row r="92" spans="1:13" ht="13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</row>
    <row r="93" spans="1:13" ht="1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</row>
    <row r="94" spans="1:13" ht="13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</row>
    <row r="95" spans="1:13" ht="13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</row>
    <row r="96" spans="1:13" ht="13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</row>
    <row r="97" spans="1:13" ht="13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</row>
    <row r="98" spans="1:13" ht="13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</row>
    <row r="99" spans="1:13" ht="13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</row>
    <row r="100" spans="1:13" ht="13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</row>
    <row r="101" spans="1:13" ht="13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</row>
    <row r="102" spans="1:13" ht="13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</row>
    <row r="103" spans="1:13" ht="1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</row>
    <row r="104" spans="1:13" ht="13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</row>
    <row r="105" spans="1:13" ht="13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</row>
    <row r="106" spans="1:13" ht="13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</row>
    <row r="107" spans="1:13" ht="13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</row>
    <row r="108" spans="1:13" ht="13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</row>
    <row r="109" spans="1:13" ht="13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</row>
    <row r="110" spans="1:13" ht="13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</row>
    <row r="111" spans="1:13" ht="13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</row>
    <row r="112" spans="1:13" ht="13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</row>
    <row r="113" spans="1:13" ht="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</row>
    <row r="114" spans="1:13" ht="13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</row>
    <row r="115" spans="1:13" ht="13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</row>
    <row r="116" spans="1:13" ht="13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</row>
    <row r="117" spans="1:13" ht="13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</row>
    <row r="118" spans="1:13" ht="13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</row>
    <row r="119" spans="1:13" ht="13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</row>
    <row r="120" spans="1:13" ht="13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</row>
    <row r="121" spans="1:13" ht="13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</row>
    <row r="122" spans="1:13" ht="13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</row>
    <row r="123" spans="1:13" ht="1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</row>
    <row r="124" spans="1:13" ht="13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</row>
    <row r="125" spans="1:13" ht="13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</row>
    <row r="126" spans="1:13" ht="13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</row>
    <row r="127" spans="1:13" ht="13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</row>
    <row r="128" spans="1:13" ht="13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</row>
    <row r="129" spans="1:13" ht="13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</row>
    <row r="130" spans="1:13" ht="13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</row>
    <row r="131" spans="1:13" ht="13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</row>
    <row r="132" spans="1:13" ht="13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</row>
    <row r="133" spans="1:13" ht="1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</row>
    <row r="134" spans="1:13" ht="13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</row>
    <row r="135" spans="1:13" ht="13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</row>
    <row r="136" spans="1:13" ht="13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</row>
    <row r="137" spans="1:13" ht="13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</row>
    <row r="138" spans="1:13" ht="13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</row>
    <row r="139" spans="1:13" ht="13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</row>
    <row r="140" spans="1:13" ht="13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</row>
    <row r="141" spans="1:13" ht="13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</row>
    <row r="142" spans="1:13" ht="13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</row>
    <row r="143" spans="1:13" ht="1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</row>
    <row r="144" spans="1:13" ht="13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</row>
    <row r="145" spans="1:13" ht="13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</row>
    <row r="146" spans="1:13" ht="13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</row>
    <row r="147" spans="1:13" ht="13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</row>
    <row r="148" spans="1:13" ht="13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</row>
    <row r="149" spans="1:13" ht="13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</row>
    <row r="150" spans="1:13" ht="13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</row>
    <row r="151" spans="1:13" ht="13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</row>
    <row r="152" spans="1:13" ht="13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</row>
    <row r="153" spans="1:13" ht="1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</row>
    <row r="154" spans="1:13" ht="13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</row>
    <row r="155" spans="1:13" ht="13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</row>
    <row r="156" spans="1:13" ht="13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</row>
    <row r="157" spans="1:13" ht="13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</row>
    <row r="158" spans="1:13" ht="13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</row>
    <row r="159" spans="1:13" ht="13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</row>
    <row r="160" spans="1:13" ht="13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</row>
    <row r="161" spans="1:13" ht="13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</row>
    <row r="162" spans="1:13" ht="13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</row>
    <row r="163" spans="1:13" ht="1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</row>
    <row r="164" spans="1:13" ht="13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</row>
    <row r="165" spans="1:13" ht="13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</row>
    <row r="166" spans="1:13" ht="13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</row>
    <row r="167" spans="1:13" ht="13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</row>
    <row r="168" spans="1:13" ht="13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</row>
    <row r="169" spans="1:13" ht="13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</row>
    <row r="170" spans="1:13" ht="13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</row>
    <row r="171" spans="1:13" ht="13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</row>
    <row r="172" spans="1:13" ht="13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</row>
    <row r="173" spans="1:13" ht="1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</row>
    <row r="174" spans="1:13" ht="13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</row>
    <row r="175" spans="1:13" ht="13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</row>
    <row r="176" spans="1:13" ht="13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</row>
    <row r="177" spans="1:13" ht="13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</row>
    <row r="178" spans="1:13" ht="13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</row>
    <row r="179" spans="1:13" ht="13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</row>
    <row r="180" spans="1:13" ht="13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</row>
    <row r="181" spans="1:13" ht="13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</row>
    <row r="182" spans="1:13" ht="13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</row>
    <row r="183" spans="1:13" ht="1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</row>
    <row r="184" spans="1:13" ht="13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</row>
    <row r="185" spans="1:13" ht="13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</row>
    <row r="186" spans="1:13" ht="13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</row>
    <row r="187" spans="1:13" ht="13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</row>
    <row r="188" spans="1:13" ht="13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</row>
    <row r="189" spans="1:13" ht="13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</row>
    <row r="190" spans="1:13" ht="13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</row>
    <row r="191" spans="1:13" ht="13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</row>
    <row r="192" spans="1:13" ht="13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</row>
    <row r="193" spans="1:13" ht="1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</row>
    <row r="194" spans="1:13" ht="13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</row>
    <row r="195" spans="1:13" ht="13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</row>
    <row r="196" spans="1:13" ht="13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</row>
    <row r="197" spans="1:13" ht="13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</row>
    <row r="198" spans="1:13" ht="13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</row>
    <row r="199" spans="1:13" ht="13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</row>
    <row r="200" spans="1:13" ht="13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</row>
    <row r="201" spans="1:13" ht="13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</row>
    <row r="202" spans="1:13" ht="13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</row>
    <row r="203" spans="1:13" ht="1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</row>
    <row r="204" spans="1:13" ht="13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</row>
    <row r="205" spans="1:13" ht="13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</row>
    <row r="206" spans="1:13" ht="13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</row>
    <row r="207" spans="1:13" ht="13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</row>
    <row r="208" spans="1:13" ht="13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</row>
    <row r="209" spans="1:13" ht="13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</row>
    <row r="210" spans="1:13" ht="13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</row>
    <row r="211" spans="1:13" ht="13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</row>
    <row r="212" spans="1:13" ht="13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</row>
    <row r="213" spans="1:13" ht="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</row>
    <row r="214" spans="1:13" ht="13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</row>
    <row r="215" spans="1:13" ht="13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</row>
    <row r="216" spans="1:13" ht="13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</row>
    <row r="217" spans="1:13" ht="13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</row>
    <row r="218" spans="1:13" ht="13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</row>
    <row r="219" spans="1:13" ht="13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</row>
    <row r="220" spans="1:13" ht="13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</row>
    <row r="221" spans="1:13" ht="13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</row>
    <row r="222" spans="1:13" ht="13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</row>
    <row r="223" spans="1:13" ht="1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</row>
    <row r="224" spans="1:13" ht="13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</row>
    <row r="225" spans="1:13" ht="13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</row>
    <row r="226" spans="1:13" ht="13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</row>
    <row r="227" spans="1:13" ht="13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</row>
    <row r="228" spans="1:13" ht="13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</row>
    <row r="229" spans="1:13" ht="13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</row>
    <row r="230" spans="1:13" ht="13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</row>
    <row r="231" spans="1:13" ht="13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</row>
    <row r="232" spans="1:13" ht="13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</row>
    <row r="233" spans="1:13" ht="1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</row>
    <row r="234" spans="1:13" ht="13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</row>
    <row r="235" spans="1:13" ht="13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</row>
    <row r="236" spans="1:13" ht="13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</row>
    <row r="237" spans="1:13" ht="13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</row>
    <row r="238" spans="1:13" ht="13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</row>
    <row r="239" spans="1:13" ht="13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</row>
    <row r="240" spans="1:13" ht="13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</row>
    <row r="241" spans="1:13" ht="13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</row>
    <row r="242" spans="1:13" ht="13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</row>
    <row r="243" spans="1:13" ht="1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</row>
    <row r="244" spans="1:13" ht="13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</row>
    <row r="245" spans="1:13" ht="13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</row>
    <row r="246" spans="1:13" ht="13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</row>
    <row r="247" spans="1:13" ht="13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</row>
    <row r="248" spans="1:13" ht="13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</row>
    <row r="249" spans="1:13" ht="13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</row>
    <row r="250" spans="1:13" ht="13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</row>
    <row r="251" spans="1:13" ht="13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</row>
    <row r="252" spans="1:13" ht="13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</row>
    <row r="253" spans="1:13" ht="1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</row>
    <row r="254" spans="1:13" ht="13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</row>
    <row r="255" spans="1:13" ht="13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</row>
    <row r="256" spans="1:13" ht="13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</row>
    <row r="257" spans="1:13" ht="13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</row>
    <row r="258" spans="1:13" ht="13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</row>
    <row r="259" spans="1:13" ht="13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</row>
    <row r="260" spans="1:13" ht="13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</row>
    <row r="261" spans="1:13" ht="13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</row>
    <row r="262" spans="1:13" ht="13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</row>
    <row r="263" spans="1:13" ht="1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</row>
    <row r="264" spans="1:13" ht="13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</row>
    <row r="265" spans="1:13" ht="13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</row>
    <row r="266" spans="1:13" ht="13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</row>
    <row r="267" spans="1:13" ht="13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</row>
    <row r="268" spans="1:13" ht="13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</row>
    <row r="269" spans="1:13" ht="13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</row>
    <row r="270" spans="1:13" ht="13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</row>
    <row r="271" spans="1:13" ht="13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</row>
    <row r="272" spans="1:13" ht="13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</row>
    <row r="273" spans="1:13" ht="1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</row>
    <row r="274" spans="1:13" ht="13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</row>
    <row r="275" spans="1:13" ht="13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</row>
    <row r="276" spans="1:13" ht="13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</row>
    <row r="277" spans="1:13" ht="13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</row>
    <row r="278" spans="1:13" ht="13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</row>
    <row r="279" spans="1:13" ht="13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</row>
    <row r="280" spans="1:13" ht="13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</row>
    <row r="281" spans="1:13" ht="13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</row>
    <row r="282" spans="1:13" ht="13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</row>
    <row r="283" spans="1:13" ht="1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</row>
    <row r="284" spans="1:13" ht="13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</row>
    <row r="285" spans="1:13" ht="13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</row>
    <row r="286" spans="1:13" ht="13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</row>
    <row r="287" spans="1:13" ht="13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</row>
    <row r="288" spans="1:13" ht="13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</row>
    <row r="289" spans="1:13" ht="13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</row>
    <row r="290" spans="1:13" ht="13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</row>
    <row r="291" spans="1:13" ht="13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</row>
    <row r="292" spans="1:13" ht="13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</row>
    <row r="293" spans="1:13" ht="1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</row>
    <row r="294" spans="1:13" ht="13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</row>
    <row r="295" spans="1:13" ht="13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</row>
    <row r="296" spans="1:13" ht="13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</row>
    <row r="297" spans="1:13" ht="13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</row>
    <row r="298" spans="1:13" ht="13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</row>
    <row r="299" spans="1:13" ht="13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</row>
    <row r="300" spans="1:13" ht="13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</row>
    <row r="301" spans="1:13" ht="13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</row>
    <row r="302" spans="1:13" ht="13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</row>
    <row r="303" spans="1:13" ht="1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</row>
    <row r="304" spans="1:13" ht="13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</row>
    <row r="305" spans="1:13" ht="13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</row>
    <row r="306" spans="1:13" ht="13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</row>
    <row r="307" spans="1:13" ht="13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</row>
    <row r="308" spans="1:13" ht="13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</row>
    <row r="309" spans="1:13" ht="13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</row>
    <row r="310" spans="1:13" ht="13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</row>
    <row r="311" spans="1:13" ht="13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</row>
    <row r="312" spans="1:13" ht="13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</row>
    <row r="313" spans="1:13" ht="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</row>
    <row r="314" spans="1:13" ht="13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</row>
    <row r="315" spans="1:13" ht="13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</row>
    <row r="316" spans="1:13" ht="13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</row>
    <row r="317" spans="1:13" ht="13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</row>
    <row r="318" spans="1:13" ht="13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</row>
    <row r="319" spans="1:13" ht="13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</row>
    <row r="320" spans="1:13" ht="13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</row>
    <row r="321" spans="1:13" ht="13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</row>
    <row r="322" spans="1:13" ht="13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</row>
    <row r="323" spans="1:13" ht="1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</row>
    <row r="324" spans="1:13" ht="13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</row>
    <row r="325" spans="1:13" ht="13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</row>
    <row r="326" spans="1:13" ht="13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</row>
    <row r="327" spans="1:13" ht="13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</row>
    <row r="328" spans="1:13" ht="13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</row>
    <row r="329" spans="1:13" ht="13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</row>
    <row r="330" spans="1:13" ht="13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</row>
    <row r="331" spans="1:13" ht="13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</row>
    <row r="332" spans="1:13" ht="13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</row>
    <row r="333" spans="1:13" ht="1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</row>
    <row r="334" spans="1:13" ht="13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</row>
    <row r="335" spans="1:13" ht="13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</row>
    <row r="336" spans="1:13" ht="13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</row>
    <row r="337" spans="1:13" ht="13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</row>
    <row r="338" spans="1:13" ht="13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</row>
    <row r="339" spans="1:13" ht="13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</row>
    <row r="340" spans="1:13" ht="13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</row>
    <row r="341" spans="1:13" ht="13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</row>
    <row r="342" spans="1:13" ht="13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</row>
    <row r="343" spans="1:13" ht="1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</row>
    <row r="344" spans="1:13" ht="13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</row>
    <row r="345" spans="1:13" ht="13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</row>
    <row r="346" spans="1:13" ht="13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</row>
    <row r="347" spans="1:13" ht="13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</row>
    <row r="348" spans="1:13" ht="13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</row>
    <row r="349" spans="1:13" ht="13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</row>
    <row r="350" spans="1:13" ht="13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</row>
    <row r="351" spans="1:13" ht="13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</row>
    <row r="352" spans="1:13" ht="13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</row>
    <row r="353" spans="1:13" ht="1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</row>
    <row r="354" spans="1:13" ht="13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</row>
    <row r="355" spans="1:13" ht="13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</row>
    <row r="356" spans="1:13" ht="13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</row>
    <row r="357" spans="1:13" ht="13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</row>
    <row r="358" spans="1:13" ht="13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</row>
    <row r="359" spans="1:13" ht="13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</row>
    <row r="360" spans="1:13" ht="13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</row>
    <row r="361" spans="1:13" ht="13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</row>
    <row r="362" spans="1:13" ht="13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</row>
    <row r="363" spans="1:13" ht="1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</row>
    <row r="364" spans="1:13" ht="13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</row>
    <row r="365" spans="1:13" ht="13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</row>
    <row r="366" spans="1:13" ht="13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</row>
    <row r="367" spans="1:13" ht="13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</row>
    <row r="368" spans="1:13" ht="13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</row>
    <row r="369" spans="1:13" ht="13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</row>
    <row r="370" spans="1:13" ht="13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</row>
    <row r="371" spans="1:13" ht="13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</row>
    <row r="372" spans="1:13" ht="13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</row>
    <row r="373" spans="1:13" ht="1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</row>
    <row r="374" spans="1:13" ht="13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</row>
    <row r="375" spans="1:13" ht="13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</row>
    <row r="376" spans="1:13" ht="13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</row>
    <row r="377" spans="1:13" ht="13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</row>
    <row r="378" spans="1:13" ht="13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</row>
    <row r="379" spans="1:13" ht="13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</row>
    <row r="380" spans="1:13" ht="13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</row>
    <row r="381" spans="1:13" ht="13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</row>
    <row r="382" spans="1:13" ht="13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</row>
    <row r="383" spans="1:13" ht="1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</row>
    <row r="384" spans="1:13" ht="13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</row>
    <row r="385" spans="1:13" ht="13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</row>
    <row r="386" spans="1:13" ht="13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</row>
    <row r="387" spans="1:13" ht="13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</row>
    <row r="388" spans="1:13" ht="13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</row>
    <row r="389" spans="1:13" ht="13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</row>
    <row r="390" spans="1:13" ht="13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</row>
    <row r="391" spans="1:13" ht="13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</row>
    <row r="392" spans="1:13" ht="13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</row>
    <row r="393" spans="1:13" ht="1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</row>
    <row r="394" spans="1:13" ht="13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</row>
    <row r="395" spans="1:13" ht="13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</row>
    <row r="396" spans="1:13" ht="13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</row>
    <row r="397" spans="1:13" ht="13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</row>
    <row r="398" spans="1:13" ht="13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</row>
    <row r="399" spans="1:13" ht="13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</row>
    <row r="400" spans="1:13" ht="13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</row>
    <row r="401" spans="1:13" ht="13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</row>
    <row r="402" spans="1:13" ht="13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</row>
    <row r="403" spans="1:13" ht="1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</row>
    <row r="404" spans="1:13" ht="13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</row>
    <row r="405" spans="1:13" ht="13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</row>
    <row r="406" spans="1:13" ht="13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</row>
    <row r="407" spans="1:13" ht="13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</row>
    <row r="408" spans="1:13" ht="13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</row>
    <row r="409" spans="1:13" ht="13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</row>
    <row r="410" spans="1:13" ht="13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</row>
    <row r="411" spans="1:13" ht="13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</row>
    <row r="412" spans="1:13" ht="13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</row>
    <row r="413" spans="1:13" ht="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</row>
    <row r="414" spans="1:13" ht="13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</row>
    <row r="415" spans="1:13" ht="13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</row>
    <row r="416" spans="1:13" ht="13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</row>
    <row r="417" spans="1:13" ht="13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</row>
    <row r="418" spans="1:13" ht="13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</row>
    <row r="419" spans="1:13" ht="13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</row>
    <row r="420" spans="1:13" ht="13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</row>
    <row r="421" spans="1:13" ht="13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</row>
    <row r="422" spans="1:13" ht="13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</row>
    <row r="423" spans="1:13" ht="1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</row>
    <row r="424" spans="1:13" ht="13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</row>
    <row r="425" spans="1:13" ht="13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</row>
    <row r="426" spans="1:13" ht="13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</row>
    <row r="427" spans="1:13" ht="13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</row>
    <row r="428" spans="1:13" ht="13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</row>
    <row r="429" spans="1:13" ht="13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</row>
    <row r="430" spans="1:13" ht="13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</row>
    <row r="431" spans="1:13" ht="13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</row>
    <row r="432" spans="1:13" ht="13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</row>
    <row r="433" spans="1:13" ht="1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</row>
    <row r="434" spans="1:13" ht="13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</row>
    <row r="435" spans="1:13" ht="13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</row>
    <row r="436" spans="1:13" ht="13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</row>
    <row r="437" spans="1:13" ht="13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</row>
    <row r="438" spans="1:13" ht="13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</row>
    <row r="439" spans="1:13" ht="13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</row>
    <row r="440" spans="1:13" ht="13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</row>
    <row r="441" spans="1:13" ht="13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</row>
    <row r="442" spans="1:13" ht="13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</row>
    <row r="443" spans="1:13" ht="1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</row>
    <row r="444" spans="1:13" ht="13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</row>
    <row r="445" spans="1:13" ht="13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</row>
    <row r="446" spans="1:13" ht="13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</row>
    <row r="447" spans="1:13" ht="13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</row>
    <row r="448" spans="1:13" ht="13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</row>
    <row r="449" spans="1:13" ht="13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</row>
    <row r="450" spans="1:13" ht="13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</row>
    <row r="451" spans="1:13" ht="13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</row>
    <row r="452" spans="1:13" ht="13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</row>
    <row r="453" spans="1:13" ht="1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</row>
    <row r="454" spans="1:13" ht="13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</row>
    <row r="455" spans="1:13" ht="13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</row>
    <row r="456" spans="1:13" ht="13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</row>
    <row r="457" spans="1:13" ht="13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</row>
    <row r="458" spans="1:13" ht="13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</row>
    <row r="459" spans="1:13" ht="13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</row>
    <row r="460" spans="1:13" ht="13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</row>
    <row r="461" spans="1:13" ht="13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</row>
    <row r="462" spans="1:13" ht="13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</row>
    <row r="463" spans="1:13" ht="1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</row>
    <row r="464" spans="1:13" ht="13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</row>
    <row r="465" spans="1:13" ht="13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</row>
    <row r="466" spans="1:13" ht="13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</row>
    <row r="467" spans="1:13" ht="13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</row>
    <row r="468" spans="1:13" ht="13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</row>
    <row r="469" spans="1:13" ht="13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</row>
    <row r="470" spans="1:13" ht="13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</row>
    <row r="471" spans="1:13" ht="13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</row>
    <row r="472" spans="1:13" ht="13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</row>
    <row r="473" spans="1:13" ht="1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</row>
    <row r="474" spans="1:13" ht="13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</row>
    <row r="475" spans="1:13" ht="13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</row>
    <row r="476" spans="1:13" ht="13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</row>
    <row r="477" spans="1:13" ht="13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</row>
    <row r="478" spans="1:13" ht="13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</row>
    <row r="479" spans="1:13" ht="13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</row>
    <row r="480" spans="1:13" ht="13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</row>
    <row r="481" spans="1:13" ht="13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</row>
    <row r="482" spans="1:13" ht="13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</row>
    <row r="483" spans="1:13" ht="1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</row>
    <row r="484" spans="1:13" ht="13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</row>
    <row r="485" spans="1:13" ht="13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</row>
    <row r="486" spans="1:13" ht="13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</row>
    <row r="487" spans="1:13" ht="13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</row>
    <row r="488" spans="1:13" ht="13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</row>
    <row r="489" spans="1:13" ht="13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</row>
    <row r="490" spans="1:13" ht="13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</row>
    <row r="491" spans="1:13" ht="13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</row>
    <row r="492" spans="1:13" ht="13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</row>
    <row r="493" spans="1:13" ht="1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</row>
    <row r="494" spans="1:13" ht="13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</row>
    <row r="495" spans="1:13" ht="13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</row>
    <row r="496" spans="1:13" ht="13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</row>
    <row r="497" spans="1:13" ht="13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</row>
    <row r="498" spans="1:13" ht="13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</row>
    <row r="499" spans="1:13" ht="13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</row>
    <row r="500" spans="1:13" ht="13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</row>
    <row r="501" spans="1:13" ht="13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</row>
    <row r="502" spans="1:13" ht="13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</row>
    <row r="503" spans="1:13" ht="1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</row>
    <row r="504" spans="1:13" ht="13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</row>
    <row r="505" spans="1:13" ht="13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</row>
    <row r="506" spans="1:13" ht="13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</row>
    <row r="507" spans="1:13" ht="13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</row>
    <row r="508" spans="1:13" ht="13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</row>
    <row r="509" spans="1:13" ht="13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</row>
    <row r="510" spans="1:13" ht="13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</row>
    <row r="511" spans="1:13" ht="13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</row>
    <row r="512" spans="1:13" ht="13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</row>
    <row r="513" spans="1:13" ht="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</row>
    <row r="514" spans="1:13" ht="13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</row>
    <row r="515" spans="1:13" ht="13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</row>
    <row r="516" spans="1:13" ht="13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</row>
    <row r="517" spans="1:13" ht="13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</row>
    <row r="518" spans="1:13" ht="13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</row>
    <row r="519" spans="1:13" ht="13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</row>
    <row r="520" spans="1:13" ht="13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</row>
    <row r="521" spans="1:13" ht="13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</row>
    <row r="522" spans="1:13" ht="13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</row>
    <row r="523" spans="1:13" ht="1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</row>
    <row r="524" spans="1:13" ht="13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</row>
    <row r="525" spans="1:13" ht="13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</row>
    <row r="526" spans="1:13" ht="13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</row>
    <row r="527" spans="1:13" ht="13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</row>
    <row r="528" spans="1:13" ht="13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</row>
    <row r="529" spans="1:13" ht="13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</row>
    <row r="530" spans="1:13" ht="13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</row>
    <row r="531" spans="1:13" ht="13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</row>
    <row r="532" spans="1:13" ht="13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</row>
    <row r="533" spans="1:13" ht="1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</row>
    <row r="534" spans="1:13" ht="13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</row>
    <row r="535" spans="1:13" ht="13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</row>
    <row r="536" spans="1:13" ht="13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</row>
    <row r="537" spans="1:13" ht="13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</row>
    <row r="538" spans="1:13" ht="13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</row>
    <row r="539" spans="1:13" ht="13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</row>
    <row r="540" spans="1:13" ht="13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</row>
    <row r="541" spans="1:13" ht="13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</row>
    <row r="542" spans="1:13" ht="13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</row>
    <row r="543" spans="1:13" ht="1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</row>
    <row r="544" spans="1:13" ht="13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</row>
    <row r="545" spans="1:13" ht="13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</row>
    <row r="546" spans="1:13" ht="13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</row>
    <row r="547" spans="1:13" ht="13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</row>
    <row r="548" spans="1:13" ht="13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</row>
    <row r="549" spans="1:13" ht="13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</row>
    <row r="550" spans="1:13" ht="13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</row>
    <row r="551" spans="1:13" ht="13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</row>
    <row r="552" spans="1:13" ht="13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</row>
    <row r="553" spans="1:13" ht="1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</row>
    <row r="554" spans="1:13" ht="13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</row>
    <row r="555" spans="1:13" ht="13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</row>
    <row r="556" spans="1:13" ht="13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</row>
    <row r="557" spans="1:13" ht="13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</row>
    <row r="558" spans="1:13" ht="13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</row>
    <row r="559" spans="1:13" ht="13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</row>
    <row r="560" spans="1:13" ht="13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</row>
    <row r="561" spans="1:13" ht="13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</row>
    <row r="562" spans="1:13" ht="13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</row>
    <row r="563" spans="1:13" ht="1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</row>
    <row r="564" spans="1:13" ht="13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</row>
    <row r="565" spans="1:13" ht="13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</row>
    <row r="566" spans="1:13" ht="13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</row>
    <row r="567" spans="1:13" ht="13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</row>
    <row r="568" spans="1:13" ht="13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</row>
    <row r="569" spans="1:13" ht="13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</row>
    <row r="570" spans="1:13" ht="13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</row>
    <row r="571" spans="1:13" ht="13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</row>
    <row r="572" spans="1:13" ht="13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</row>
    <row r="573" spans="1:13" ht="1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</row>
    <row r="574" spans="1:13" ht="13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</row>
    <row r="575" spans="1:13" ht="13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</row>
    <row r="576" spans="1:13" ht="13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</row>
    <row r="577" spans="1:13" ht="13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</row>
    <row r="578" spans="1:13" ht="13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</row>
    <row r="579" spans="1:13" ht="13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</row>
    <row r="580" spans="1:13" ht="13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</row>
    <row r="581" spans="1:13" ht="13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</row>
    <row r="582" spans="1:13" ht="13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</row>
    <row r="583" spans="1:13" ht="1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</row>
    <row r="584" spans="1:13" ht="13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</row>
    <row r="585" spans="1:13" ht="13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</row>
    <row r="586" spans="1:13" ht="13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</row>
    <row r="587" spans="1:13" ht="13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</row>
    <row r="588" spans="1:13" ht="13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</row>
    <row r="589" spans="1:13" ht="13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</row>
    <row r="590" spans="1:13" ht="13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</row>
    <row r="591" spans="1:13" ht="13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</row>
    <row r="592" spans="1:13" ht="13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</row>
    <row r="593" spans="1:13" ht="1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</row>
    <row r="594" spans="1:13" ht="13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</row>
    <row r="595" spans="1:13" ht="13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</row>
    <row r="596" spans="1:13" ht="13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</row>
    <row r="597" spans="1:13" ht="13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</row>
    <row r="598" spans="1:13" ht="13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</row>
    <row r="599" spans="1:13" ht="13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</row>
    <row r="600" spans="1:13" ht="13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</row>
    <row r="601" spans="1:13" ht="13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</row>
    <row r="602" spans="1:13" ht="13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</row>
    <row r="603" spans="1:13" ht="1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</row>
    <row r="604" spans="1:13" ht="13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</row>
    <row r="605" spans="1:13" ht="13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</row>
    <row r="606" spans="1:13" ht="13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</row>
    <row r="607" spans="1:13" ht="13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</row>
    <row r="608" spans="1:13" ht="13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</row>
    <row r="609" spans="1:13" ht="13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</row>
    <row r="610" spans="1:13" ht="13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</row>
    <row r="611" spans="1:13" ht="13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</row>
    <row r="612" spans="1:13" ht="13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</row>
    <row r="613" spans="1:13" ht="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</row>
    <row r="614" spans="1:13" ht="13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</row>
    <row r="615" spans="1:13" ht="13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</row>
    <row r="616" spans="1:13" ht="13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</row>
    <row r="617" spans="1:13" ht="13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</row>
    <row r="618" spans="1:13" ht="13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</row>
    <row r="619" spans="1:13" ht="13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</row>
    <row r="620" spans="1:13" ht="13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</row>
    <row r="621" spans="1:13" ht="13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</row>
    <row r="622" spans="1:13" ht="13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</row>
    <row r="623" spans="1:13" ht="1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</row>
    <row r="624" spans="1:13" ht="13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</row>
    <row r="625" spans="1:13" ht="13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</row>
    <row r="626" spans="1:13" ht="13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</row>
    <row r="627" spans="1:13" ht="13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</row>
    <row r="628" spans="1:13" ht="13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</row>
    <row r="629" spans="1:13" ht="13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</row>
    <row r="630" spans="1:13" ht="13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</row>
    <row r="631" spans="1:13" ht="13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</row>
    <row r="632" spans="1:13" ht="13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</row>
    <row r="633" spans="1:13" ht="1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</row>
    <row r="634" spans="1:13" ht="13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</row>
    <row r="635" spans="1:13" ht="13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</row>
    <row r="636" spans="1:13" ht="13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</row>
    <row r="637" spans="1:13" ht="13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</row>
    <row r="638" spans="1:13" ht="13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</row>
    <row r="639" spans="1:13" ht="13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</row>
    <row r="640" spans="1:13" ht="13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</row>
    <row r="641" spans="1:13" ht="13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</row>
    <row r="642" spans="1:13" ht="13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</row>
    <row r="643" spans="1:13" ht="1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</row>
    <row r="644" spans="1:13" ht="13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</row>
    <row r="645" spans="1:13" ht="13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</row>
    <row r="646" spans="1:13" ht="13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</row>
    <row r="647" spans="1:13" ht="13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</row>
    <row r="648" spans="1:13" ht="13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</row>
    <row r="649" spans="1:13" ht="13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</row>
    <row r="650" spans="1:13" ht="13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</row>
    <row r="651" spans="1:13" ht="13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</row>
    <row r="652" spans="1:13" ht="13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</row>
    <row r="653" spans="1:13" ht="1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</row>
    <row r="654" spans="1:13" ht="13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</row>
    <row r="655" spans="1:13" ht="13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</row>
    <row r="656" spans="1:13" ht="13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</row>
    <row r="657" spans="1:13" ht="13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</row>
    <row r="658" spans="1:13" ht="13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</row>
    <row r="659" spans="1:13" ht="13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</row>
    <row r="660" spans="1:13" ht="13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</row>
    <row r="661" spans="1:13" ht="13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</row>
    <row r="662" spans="1:13" ht="13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</row>
    <row r="663" spans="1:13" ht="1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</row>
    <row r="664" spans="1:13" ht="13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</row>
    <row r="665" spans="1:13" ht="13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</row>
    <row r="666" spans="1:13" ht="13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</row>
    <row r="667" spans="1:13" ht="13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</row>
    <row r="668" spans="1:13" ht="13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</row>
    <row r="669" spans="1:13" ht="13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</row>
    <row r="670" spans="1:13" ht="13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</row>
    <row r="671" spans="1:13" ht="13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</row>
    <row r="672" spans="1:13" ht="13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</row>
    <row r="673" spans="1:13" ht="1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</row>
    <row r="674" spans="1:13" ht="13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</row>
    <row r="675" spans="1:13" ht="13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</row>
    <row r="676" spans="1:13" ht="13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</row>
    <row r="677" spans="1:13" ht="13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</row>
    <row r="678" spans="1:13" ht="13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</row>
    <row r="679" spans="1:13" ht="13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</row>
    <row r="680" spans="1:13" ht="13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</row>
    <row r="681" spans="1:13" ht="13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</row>
    <row r="682" spans="1:13" ht="13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</row>
    <row r="683" spans="1:13" ht="1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</row>
    <row r="684" spans="1:13" ht="13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</row>
    <row r="685" spans="1:13" ht="13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</row>
    <row r="686" spans="1:13" ht="13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</row>
    <row r="687" spans="1:13" ht="13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</row>
    <row r="688" spans="1:13" ht="13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</row>
    <row r="689" spans="1:13" ht="13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</row>
    <row r="690" spans="1:13" ht="13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</row>
    <row r="691" spans="1:13" ht="13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</row>
    <row r="692" spans="1:13" ht="13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</row>
    <row r="693" spans="1:13" ht="1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</row>
    <row r="694" spans="1:13" ht="13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</row>
    <row r="695" spans="1:13" ht="13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</row>
    <row r="696" spans="1:13" ht="13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</row>
    <row r="697" spans="1:13" ht="13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</row>
    <row r="698" spans="1:13" ht="13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</row>
    <row r="699" spans="1:13" ht="13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</row>
    <row r="700" spans="1:13" ht="13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</row>
    <row r="701" spans="1:13" ht="13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</row>
    <row r="702" spans="1:13" ht="13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</row>
    <row r="703" spans="1:13" ht="1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</row>
    <row r="704" spans="1:13" ht="13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</row>
    <row r="705" spans="1:13" ht="13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</row>
    <row r="706" spans="1:13" ht="13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</row>
    <row r="707" spans="1:13" ht="13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</row>
    <row r="708" spans="1:13" ht="13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</row>
    <row r="709" spans="1:13" ht="13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</row>
    <row r="710" spans="1:13" ht="13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</row>
    <row r="711" spans="1:13" ht="13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</row>
    <row r="712" spans="1:13" ht="13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</row>
    <row r="713" spans="1:13" ht="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</row>
    <row r="714" spans="1:13" ht="13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</row>
    <row r="715" spans="1:13" ht="13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</row>
    <row r="716" spans="1:13" ht="13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</row>
    <row r="717" spans="1:13" ht="13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</row>
    <row r="718" spans="1:13" ht="13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</row>
    <row r="719" spans="1:13" ht="13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</row>
    <row r="720" spans="1:13" ht="13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</row>
    <row r="721" spans="1:13" ht="13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</row>
    <row r="722" spans="1:13" ht="13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</row>
    <row r="723" spans="1:13" ht="1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</row>
    <row r="724" spans="1:13" ht="13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</row>
    <row r="725" spans="1:13" ht="13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</row>
    <row r="726" spans="1:13" ht="13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</row>
    <row r="727" spans="1:13" ht="13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</row>
    <row r="728" spans="1:13" ht="13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</row>
    <row r="729" spans="1:13" ht="13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</row>
    <row r="730" spans="1:13" ht="13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</row>
    <row r="731" spans="1:13" ht="13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</row>
    <row r="732" spans="1:13" ht="13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</row>
    <row r="733" spans="1:13" ht="1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</row>
    <row r="734" spans="1:13" ht="13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</row>
    <row r="735" spans="1:13" ht="13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</row>
    <row r="736" spans="1:13" ht="13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</row>
    <row r="737" spans="1:13" ht="13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</row>
    <row r="738" spans="1:13" ht="13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</row>
    <row r="739" spans="1:13" ht="13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</row>
    <row r="740" spans="1:13" ht="13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</row>
    <row r="741" spans="1:13" ht="13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</row>
    <row r="742" spans="1:13" ht="13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</row>
    <row r="743" spans="1:13" ht="1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</row>
    <row r="744" spans="1:13" ht="13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</row>
    <row r="745" spans="1:13" ht="13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</row>
    <row r="746" spans="1:13" ht="13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</row>
    <row r="747" spans="1:13" ht="13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</row>
    <row r="748" spans="1:13" ht="13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</row>
    <row r="749" spans="1:13" ht="13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</row>
    <row r="750" spans="1:13" ht="13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</row>
    <row r="751" spans="1:13" ht="13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</row>
    <row r="752" spans="1:13" ht="13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</row>
    <row r="753" spans="1:13" ht="1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</row>
    <row r="754" spans="1:13" ht="13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</row>
    <row r="755" spans="1:13" ht="13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</row>
    <row r="756" spans="1:13" ht="13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</row>
    <row r="757" spans="1:13" ht="13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</row>
    <row r="758" spans="1:13" ht="13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</row>
    <row r="759" spans="1:13" ht="13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</row>
    <row r="760" spans="1:13" ht="13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</row>
    <row r="761" spans="1:13" ht="13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</row>
    <row r="762" spans="1:13" ht="13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</row>
    <row r="763" spans="1:13" ht="1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</row>
    <row r="764" spans="1:13" ht="13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</row>
    <row r="765" spans="1:13" ht="13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</row>
    <row r="766" spans="1:13" ht="13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</row>
    <row r="767" spans="1:13" ht="13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</row>
    <row r="768" spans="1:13" ht="13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</row>
    <row r="769" spans="1:13" ht="13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</row>
    <row r="770" spans="1:13" ht="13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</row>
    <row r="771" spans="1:13" ht="13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</row>
    <row r="772" spans="1:13" ht="13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</row>
    <row r="773" spans="1:13" ht="1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</row>
    <row r="774" spans="1:13" ht="13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</row>
    <row r="775" spans="1:13" ht="13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</row>
    <row r="776" spans="1:13" ht="13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</row>
    <row r="777" spans="1:13" ht="13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</row>
    <row r="778" spans="1:13" ht="13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</row>
    <row r="779" spans="1:13" ht="13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</row>
    <row r="780" spans="1:13" ht="13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</row>
    <row r="781" spans="1:13" ht="13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</row>
    <row r="782" spans="1:13" ht="13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</row>
    <row r="783" spans="1:13" ht="1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</row>
    <row r="784" spans="1:13" ht="13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</row>
    <row r="785" spans="1:13" ht="13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</row>
    <row r="786" spans="1:13" ht="13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</row>
    <row r="787" spans="1:13" ht="13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</row>
    <row r="788" spans="1:13" ht="13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</row>
    <row r="789" spans="1:13" ht="13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</row>
    <row r="790" spans="1:13" ht="13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</row>
    <row r="791" spans="1:13" ht="13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</row>
    <row r="792" spans="1:13" ht="13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</row>
    <row r="793" spans="1:13" ht="1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</row>
    <row r="794" spans="1:13" ht="13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</row>
    <row r="795" spans="1:13" ht="13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</row>
    <row r="796" spans="1:13" ht="13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</row>
    <row r="797" spans="1:13" ht="13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</row>
    <row r="798" spans="1:13" ht="13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</row>
    <row r="799" spans="1:13" ht="13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</row>
    <row r="800" spans="1:13" ht="13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</row>
    <row r="801" spans="1:13" ht="13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</row>
    <row r="802" spans="1:13" ht="13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</row>
    <row r="803" spans="1:13" ht="1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</row>
    <row r="804" spans="1:13" ht="13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</row>
    <row r="805" spans="1:13" ht="13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</row>
    <row r="806" spans="1:13" ht="13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</row>
    <row r="807" spans="1:13" ht="13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</row>
    <row r="808" spans="1:13" ht="13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</row>
    <row r="809" spans="1:13" ht="13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</row>
    <row r="810" spans="1:13" ht="13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</row>
    <row r="811" spans="1:13" ht="13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</row>
    <row r="812" spans="1:13" ht="13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</row>
    <row r="813" spans="1:13" ht="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</row>
    <row r="814" spans="1:13" ht="13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</row>
    <row r="815" spans="1:13" ht="13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</row>
    <row r="816" spans="1:13" ht="13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</row>
    <row r="817" spans="1:13" ht="13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</row>
    <row r="818" spans="1:13" ht="13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</row>
    <row r="819" spans="1:13" ht="13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</row>
    <row r="820" spans="1:13" ht="13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</row>
    <row r="821" spans="1:13" ht="13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</row>
    <row r="822" spans="1:13" ht="13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</row>
    <row r="823" spans="1:13" ht="1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</row>
    <row r="824" spans="1:13" ht="13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</row>
    <row r="825" spans="1:13" ht="13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</row>
    <row r="826" spans="1:13" ht="13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</row>
    <row r="827" spans="1:13" ht="13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</row>
    <row r="828" spans="1:13" ht="13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</row>
    <row r="829" spans="1:13" ht="13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</row>
    <row r="830" spans="1:13" ht="13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</row>
    <row r="831" spans="1:13" ht="13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</row>
    <row r="832" spans="1:13" ht="13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</row>
    <row r="833" spans="1:13" ht="1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</row>
    <row r="834" spans="1:13" ht="13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</row>
    <row r="835" spans="1:13" ht="13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</row>
    <row r="836" spans="1:13" ht="13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</row>
    <row r="837" spans="1:13" ht="13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</row>
    <row r="838" spans="1:13" ht="13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</row>
    <row r="839" spans="1:13" ht="13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</row>
    <row r="840" spans="1:13" ht="13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</row>
    <row r="841" spans="1:13" ht="13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</row>
    <row r="842" spans="1:13" ht="13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</row>
    <row r="843" spans="1:13" ht="1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</row>
    <row r="844" spans="1:13" ht="13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</row>
    <row r="845" spans="1:13" ht="13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</row>
    <row r="846" spans="1:13" ht="13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</row>
    <row r="847" spans="1:13" ht="13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</row>
    <row r="848" spans="1:13" ht="13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</row>
    <row r="849" spans="1:13" ht="13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</row>
    <row r="850" spans="1:13" ht="13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</row>
    <row r="851" spans="1:13" ht="13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</row>
    <row r="852" spans="1:13" ht="13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</row>
    <row r="853" spans="1:13" ht="1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</row>
    <row r="854" spans="1:13" ht="13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</row>
    <row r="855" spans="1:13" ht="13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</row>
    <row r="856" spans="1:13" ht="13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</row>
    <row r="857" spans="1:13" ht="13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</row>
    <row r="858" spans="1:13" ht="13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</row>
    <row r="859" spans="1:13" ht="13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</row>
    <row r="860" spans="1:13" ht="13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</row>
    <row r="861" spans="1:13" ht="13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</row>
    <row r="862" spans="1:13" ht="13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</row>
    <row r="863" spans="1:13" ht="1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</row>
    <row r="864" spans="1:13" ht="13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</row>
    <row r="865" spans="1:13" ht="13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</row>
    <row r="866" spans="1:13" ht="13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</row>
    <row r="867" spans="1:13" ht="13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</row>
    <row r="868" spans="1:13" ht="13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</row>
    <row r="869" spans="1:13" ht="13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</row>
    <row r="870" spans="1:13" ht="13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</row>
    <row r="871" spans="1:13" ht="13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</row>
    <row r="872" spans="1:13" ht="13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</row>
    <row r="873" spans="1:13" ht="1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</row>
    <row r="874" spans="1:13" ht="13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</row>
    <row r="875" spans="1:13" ht="13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</row>
    <row r="876" spans="1:13" ht="13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</row>
    <row r="877" spans="1:13" ht="13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</row>
    <row r="878" spans="1:13" ht="13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</row>
    <row r="879" spans="1:13" ht="13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</row>
    <row r="880" spans="1:13" ht="13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</row>
    <row r="881" spans="1:13" ht="13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</row>
    <row r="882" spans="1:13" ht="13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</row>
    <row r="883" spans="1:13" ht="1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</row>
    <row r="884" spans="1:13" ht="13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</row>
    <row r="885" spans="1:13" ht="13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</row>
    <row r="886" spans="1:13" ht="13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</row>
    <row r="887" spans="1:13" ht="13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</row>
    <row r="888" spans="1:13" ht="13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</row>
    <row r="889" spans="1:13" ht="13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</row>
    <row r="890" spans="1:13" ht="13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</row>
    <row r="891" spans="1:13" ht="13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</row>
    <row r="892" spans="1:13" ht="13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</row>
    <row r="893" spans="1:13" ht="1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</row>
    <row r="894" spans="1:13" ht="13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</row>
    <row r="895" spans="1:13" ht="13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</row>
    <row r="896" spans="1:13" ht="13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</row>
    <row r="897" spans="1:13" ht="13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</row>
    <row r="898" spans="1:13" ht="13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</row>
    <row r="899" spans="1:13" ht="13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</row>
    <row r="900" spans="1:13" ht="13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</row>
    <row r="901" spans="1:13" ht="13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</row>
    <row r="902" spans="1:13" ht="13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</row>
    <row r="903" spans="1:13" ht="1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</row>
    <row r="904" spans="1:13" ht="13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</row>
    <row r="905" spans="1:13" ht="13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</row>
    <row r="906" spans="1:13" ht="13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</row>
    <row r="907" spans="1:13" ht="13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</row>
    <row r="908" spans="1:13" ht="13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</row>
    <row r="909" spans="1:13" ht="13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</row>
    <row r="910" spans="1:13" ht="13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</row>
    <row r="911" spans="1:13" ht="13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</row>
    <row r="912" spans="1:13" ht="13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</row>
    <row r="913" spans="1:13" ht="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</row>
    <row r="914" spans="1:13" ht="13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</row>
    <row r="915" spans="1:13" ht="13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</row>
    <row r="916" spans="1:13" ht="13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</row>
    <row r="917" spans="1:13" ht="13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</row>
    <row r="918" spans="1:13" ht="13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</row>
    <row r="919" spans="1:13" ht="13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</row>
    <row r="920" spans="1:13" ht="13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</row>
    <row r="921" spans="1:13" ht="13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</row>
    <row r="922" spans="1:13" ht="13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</row>
    <row r="923" spans="1:13" ht="1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</row>
    <row r="924" spans="1:13" ht="13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</row>
    <row r="925" spans="1:13" ht="13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</row>
    <row r="926" spans="1:13" ht="13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</row>
    <row r="927" spans="1:13" ht="13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</row>
    <row r="928" spans="1:13" ht="13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</row>
    <row r="929" spans="1:13" ht="13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</row>
    <row r="930" spans="1:13" ht="13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</row>
    <row r="931" spans="1:13" ht="13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</row>
    <row r="932" spans="1:13" ht="13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</row>
    <row r="933" spans="1:13" ht="1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</row>
    <row r="934" spans="1:13" ht="13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</row>
    <row r="935" spans="1:13" ht="13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</row>
    <row r="936" spans="1:13" ht="13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</row>
    <row r="937" spans="1:13" ht="13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</row>
    <row r="938" spans="1:13" ht="13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</row>
    <row r="939" spans="1:13" ht="13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</row>
    <row r="940" spans="1:13" ht="13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</row>
    <row r="941" spans="1:13" ht="13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</row>
    <row r="942" spans="1:13" ht="13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</row>
    <row r="943" spans="1:13" ht="1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</row>
    <row r="944" spans="1:13" ht="13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</row>
    <row r="945" spans="1:13" ht="13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</row>
    <row r="946" spans="1:13" ht="13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</row>
    <row r="947" spans="1:13" ht="13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</row>
    <row r="948" spans="1:13" ht="13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</row>
    <row r="949" spans="1:13" ht="13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</row>
    <row r="950" spans="1:13" ht="13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</row>
    <row r="951" spans="1:13" ht="13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</row>
    <row r="952" spans="1:13" ht="13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</row>
    <row r="953" spans="1:13" ht="1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</row>
    <row r="954" spans="1:13" ht="13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</row>
    <row r="955" spans="1:13" ht="13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</row>
    <row r="956" spans="1:13" ht="13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</row>
    <row r="957" spans="1:13" ht="13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</row>
    <row r="958" spans="1:13" ht="13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</row>
    <row r="959" spans="1:13" ht="13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</row>
    <row r="960" spans="1:13" ht="13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</row>
    <row r="961" spans="1:13" ht="13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</row>
    <row r="962" spans="1:13" ht="13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</row>
    <row r="963" spans="1:13" ht="1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</row>
    <row r="964" spans="1:13" ht="13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</row>
    <row r="965" spans="1:13" ht="13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</row>
    <row r="966" spans="1:13" ht="13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</row>
    <row r="967" spans="1:13" ht="13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</row>
    <row r="968" spans="1:13" ht="13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</row>
    <row r="969" spans="1:13" ht="13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</row>
    <row r="970" spans="1:13" ht="13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</row>
    <row r="971" spans="1:13" ht="13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</row>
    <row r="972" spans="1:13" ht="13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</row>
    <row r="973" spans="1:13" ht="1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</row>
    <row r="974" spans="1:13" ht="13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</row>
    <row r="975" spans="1:13" ht="13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</row>
    <row r="976" spans="1:13" ht="13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</row>
    <row r="977" spans="1:13" ht="13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</row>
    <row r="978" spans="1:13" ht="13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</row>
    <row r="979" spans="1:13" ht="13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</row>
    <row r="980" spans="1:13" ht="13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</row>
    <row r="981" spans="1:13" ht="13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</row>
    <row r="982" spans="1:13" ht="13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</row>
    <row r="983" spans="1:13" ht="1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</row>
    <row r="984" spans="1:13" ht="13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</row>
    <row r="985" spans="1:13" ht="13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</row>
    <row r="986" spans="1:13" ht="13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</row>
    <row r="987" spans="1:13" ht="13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</row>
    <row r="988" spans="1:13" ht="13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</row>
    <row r="989" spans="1:13" ht="13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</row>
    <row r="990" spans="1:13" ht="13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</row>
    <row r="991" spans="1:13" ht="13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</row>
    <row r="992" spans="1:13" ht="13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</row>
    <row r="993" spans="1:13" ht="1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</row>
    <row r="994" spans="1:13" ht="13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</row>
    <row r="995" spans="1:13" ht="13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</row>
    <row r="996" spans="1:13" ht="13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</row>
    <row r="997" spans="1:13" ht="13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</row>
    <row r="998" spans="1:13" ht="13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</row>
    <row r="999" spans="1:13" ht="13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</row>
    <row r="1000" spans="1:13" ht="13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</row>
    <row r="1001" spans="1:13" ht="13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</row>
    <row r="1002" spans="1:13" ht="13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</row>
    <row r="1003" spans="1:13" ht="13">
      <c r="A1003" s="5"/>
      <c r="B1003" s="5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</row>
    <row r="1004" spans="1:13" ht="13">
      <c r="A1004" s="5"/>
      <c r="B1004" s="5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</row>
    <row r="1005" spans="1:13" ht="13">
      <c r="A1005" s="5"/>
      <c r="B1005" s="5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</row>
  </sheetData>
  <mergeCells count="71">
    <mergeCell ref="A71:A72"/>
    <mergeCell ref="A73:A74"/>
    <mergeCell ref="B71:B72"/>
    <mergeCell ref="B73:B74"/>
    <mergeCell ref="B38:B39"/>
    <mergeCell ref="A38:A39"/>
    <mergeCell ref="A40:A41"/>
    <mergeCell ref="A42:A43"/>
    <mergeCell ref="A44:A45"/>
    <mergeCell ref="A32:A33"/>
    <mergeCell ref="A34:A35"/>
    <mergeCell ref="A36:A37"/>
    <mergeCell ref="B26:B27"/>
    <mergeCell ref="B58:B59"/>
    <mergeCell ref="A60:A61"/>
    <mergeCell ref="A77:A78"/>
    <mergeCell ref="B77:B78"/>
    <mergeCell ref="A46:A47"/>
    <mergeCell ref="A48:A49"/>
    <mergeCell ref="A50:A51"/>
    <mergeCell ref="A67:A68"/>
    <mergeCell ref="A69:A70"/>
    <mergeCell ref="B67:B68"/>
    <mergeCell ref="B69:B70"/>
    <mergeCell ref="A66:D66"/>
    <mergeCell ref="A52:A53"/>
    <mergeCell ref="A54:A55"/>
    <mergeCell ref="A56:A57"/>
    <mergeCell ref="A58:A59"/>
    <mergeCell ref="A62:A63"/>
    <mergeCell ref="B62:B63"/>
    <mergeCell ref="B32:B33"/>
    <mergeCell ref="B34:B35"/>
    <mergeCell ref="B36:B37"/>
    <mergeCell ref="B60:B61"/>
    <mergeCell ref="B54:B55"/>
    <mergeCell ref="B56:B57"/>
    <mergeCell ref="B40:B41"/>
    <mergeCell ref="B42:B43"/>
    <mergeCell ref="B44:B45"/>
    <mergeCell ref="B46:B47"/>
    <mergeCell ref="B48:B49"/>
    <mergeCell ref="B50:B51"/>
    <mergeCell ref="B52:B53"/>
    <mergeCell ref="B24:B25"/>
    <mergeCell ref="A24:A25"/>
    <mergeCell ref="A26:A27"/>
    <mergeCell ref="A28:A29"/>
    <mergeCell ref="A30:A31"/>
    <mergeCell ref="B28:B29"/>
    <mergeCell ref="B30:B31"/>
    <mergeCell ref="A18:A19"/>
    <mergeCell ref="A20:A21"/>
    <mergeCell ref="A22:A23"/>
    <mergeCell ref="B12:B13"/>
    <mergeCell ref="B14:B15"/>
    <mergeCell ref="B16:B17"/>
    <mergeCell ref="B18:B19"/>
    <mergeCell ref="B20:B21"/>
    <mergeCell ref="B22:B23"/>
    <mergeCell ref="B10:B11"/>
    <mergeCell ref="A10:A11"/>
    <mergeCell ref="A12:A13"/>
    <mergeCell ref="A14:A15"/>
    <mergeCell ref="A16:A17"/>
    <mergeCell ref="A4:A5"/>
    <mergeCell ref="B4:B5"/>
    <mergeCell ref="A6:A7"/>
    <mergeCell ref="B6:B7"/>
    <mergeCell ref="A8:A9"/>
    <mergeCell ref="B8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ish dani</cp:lastModifiedBy>
  <dcterms:created xsi:type="dcterms:W3CDTF">2024-01-07T10:01:28Z</dcterms:created>
  <dcterms:modified xsi:type="dcterms:W3CDTF">2024-11-01T11:13:11Z</dcterms:modified>
</cp:coreProperties>
</file>